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 activeTab="7"/>
  </bookViews>
  <sheets>
    <sheet name="AST &amp;ALT" sheetId="1" r:id="rId1"/>
    <sheet name="protein &amp; bilirubin" sheetId="2" r:id="rId2"/>
    <sheet name="ALP" sheetId="3" r:id="rId3"/>
    <sheet name="TAC" sheetId="4" r:id="rId4"/>
    <sheet name="AGEs" sheetId="5" r:id="rId5"/>
    <sheet name="TNF" sheetId="8" r:id="rId6"/>
    <sheet name="estrogen" sheetId="6" r:id="rId7"/>
    <sheet name="histo" sheetId="9" r:id="rId8"/>
  </sheets>
  <calcPr calcId="144525"/>
</workbook>
</file>

<file path=xl/calcChain.xml><?xml version="1.0" encoding="utf-8"?>
<calcChain xmlns="http://schemas.openxmlformats.org/spreadsheetml/2006/main">
  <c r="F33" i="9" l="1"/>
  <c r="B33" i="9"/>
  <c r="F32" i="9"/>
  <c r="E32" i="9"/>
  <c r="E33" i="9" s="1"/>
  <c r="D32" i="9"/>
  <c r="D33" i="9" s="1"/>
  <c r="C32" i="9"/>
  <c r="C33" i="9" s="1"/>
  <c r="B32" i="9"/>
  <c r="F31" i="9"/>
  <c r="E31" i="9"/>
  <c r="D31" i="9"/>
  <c r="B31" i="9"/>
  <c r="F14" i="9"/>
  <c r="E14" i="9"/>
  <c r="D14" i="9"/>
  <c r="B14" i="9"/>
  <c r="B15" i="9"/>
  <c r="B16" i="9" s="1"/>
  <c r="C15" i="9"/>
  <c r="C16" i="9" s="1"/>
  <c r="D15" i="9"/>
  <c r="D16" i="9" s="1"/>
  <c r="E15" i="9"/>
  <c r="E16" i="9" s="1"/>
  <c r="F15" i="9"/>
  <c r="F16" i="9" s="1"/>
  <c r="B25" i="8" l="1"/>
  <c r="F9" i="6" l="1"/>
  <c r="F26" i="8" l="1"/>
  <c r="F27" i="8" s="1"/>
  <c r="E26" i="8"/>
  <c r="E27" i="8" s="1"/>
  <c r="D26" i="8"/>
  <c r="D27" i="8" s="1"/>
  <c r="C26" i="8"/>
  <c r="C27" i="8" s="1"/>
  <c r="B26" i="8"/>
  <c r="B27" i="8" s="1"/>
  <c r="F25" i="8"/>
  <c r="E25" i="8"/>
  <c r="D25" i="8"/>
  <c r="C25" i="8"/>
  <c r="F27" i="5"/>
  <c r="F28" i="5" s="1"/>
  <c r="E27" i="5"/>
  <c r="E28" i="5" s="1"/>
  <c r="D27" i="5"/>
  <c r="D28" i="5" s="1"/>
  <c r="C27" i="5"/>
  <c r="C28" i="5" s="1"/>
  <c r="B27" i="5"/>
  <c r="B28" i="5" s="1"/>
  <c r="F26" i="5"/>
  <c r="E26" i="5"/>
  <c r="D26" i="5"/>
  <c r="C26" i="5"/>
  <c r="B26" i="5"/>
  <c r="F28" i="4"/>
  <c r="F29" i="4" s="1"/>
  <c r="E28" i="4"/>
  <c r="E29" i="4" s="1"/>
  <c r="D28" i="4"/>
  <c r="D29" i="4" s="1"/>
  <c r="C28" i="4"/>
  <c r="C29" i="4" s="1"/>
  <c r="B28" i="4"/>
  <c r="B29" i="4" s="1"/>
  <c r="F27" i="4"/>
  <c r="E27" i="4"/>
  <c r="D27" i="4"/>
  <c r="C27" i="4"/>
  <c r="B27" i="4"/>
  <c r="M10" i="8"/>
  <c r="M11" i="8" s="1"/>
  <c r="L10" i="8"/>
  <c r="L11" i="8" s="1"/>
  <c r="K10" i="8"/>
  <c r="K11" i="8" s="1"/>
  <c r="J10" i="8"/>
  <c r="J11" i="8" s="1"/>
  <c r="I10" i="8"/>
  <c r="I11" i="8" s="1"/>
  <c r="M9" i="8"/>
  <c r="L9" i="8"/>
  <c r="K9" i="8"/>
  <c r="J9" i="8"/>
  <c r="I9" i="8"/>
  <c r="F10" i="6"/>
  <c r="F11" i="6" s="1"/>
  <c r="E10" i="6"/>
  <c r="E11" i="6" s="1"/>
  <c r="D10" i="6"/>
  <c r="D11" i="6" s="1"/>
  <c r="C10" i="6"/>
  <c r="C11" i="6" s="1"/>
  <c r="B10" i="6"/>
  <c r="B11" i="6" s="1"/>
  <c r="E9" i="6"/>
  <c r="D9" i="6"/>
  <c r="C9" i="6"/>
  <c r="B9" i="6"/>
  <c r="E29" i="5" l="1"/>
  <c r="F29" i="5"/>
  <c r="D29" i="5"/>
  <c r="C12" i="6"/>
  <c r="E12" i="6"/>
  <c r="F12" i="6"/>
  <c r="D12" i="6"/>
  <c r="M12" i="8"/>
  <c r="L12" i="8"/>
  <c r="K12" i="8"/>
  <c r="F28" i="8"/>
  <c r="E28" i="8"/>
  <c r="D28" i="8"/>
  <c r="F30" i="4"/>
  <c r="E30" i="4"/>
  <c r="D30" i="4"/>
  <c r="M11" i="5"/>
  <c r="M12" i="5" s="1"/>
  <c r="L11" i="5"/>
  <c r="L12" i="5" s="1"/>
  <c r="K11" i="5"/>
  <c r="K12" i="5" s="1"/>
  <c r="J11" i="5"/>
  <c r="J12" i="5" s="1"/>
  <c r="I11" i="5"/>
  <c r="I12" i="5" s="1"/>
  <c r="M10" i="5"/>
  <c r="L10" i="5"/>
  <c r="K10" i="5"/>
  <c r="J10" i="5"/>
  <c r="I10" i="5"/>
  <c r="J9" i="4"/>
  <c r="I9" i="4"/>
  <c r="K13" i="5" l="1"/>
  <c r="L13" i="5"/>
  <c r="M13" i="5"/>
  <c r="C8" i="3" l="1"/>
  <c r="B8" i="3"/>
  <c r="D23" i="1"/>
  <c r="J10" i="4"/>
  <c r="J11" i="4" s="1"/>
  <c r="M10" i="4"/>
  <c r="M11" i="4" s="1"/>
  <c r="L10" i="4"/>
  <c r="L11" i="4" s="1"/>
  <c r="K10" i="4"/>
  <c r="K11" i="4" s="1"/>
  <c r="I10" i="4"/>
  <c r="I11" i="4" s="1"/>
  <c r="M9" i="4"/>
  <c r="L9" i="4"/>
  <c r="K9" i="4"/>
  <c r="K12" i="4" s="1"/>
  <c r="B9" i="3"/>
  <c r="B10" i="3" s="1"/>
  <c r="C21" i="2"/>
  <c r="C22" i="2" s="1"/>
  <c r="C20" i="2"/>
  <c r="C9" i="2"/>
  <c r="C10" i="2" s="1"/>
  <c r="C8" i="2"/>
  <c r="C24" i="1"/>
  <c r="C25" i="1" s="1"/>
  <c r="C23" i="1"/>
  <c r="C9" i="1"/>
  <c r="C10" i="1" s="1"/>
  <c r="C8" i="1"/>
  <c r="M12" i="4" l="1"/>
  <c r="L12" i="4"/>
  <c r="F9" i="3"/>
  <c r="F10" i="3" s="1"/>
  <c r="E9" i="3"/>
  <c r="E10" i="3" s="1"/>
  <c r="D9" i="3"/>
  <c r="D10" i="3" s="1"/>
  <c r="C9" i="3"/>
  <c r="C10" i="3" s="1"/>
  <c r="F8" i="3"/>
  <c r="E8" i="3"/>
  <c r="D8" i="3"/>
  <c r="G21" i="2"/>
  <c r="G22" i="2" s="1"/>
  <c r="F21" i="2"/>
  <c r="F22" i="2" s="1"/>
  <c r="E21" i="2"/>
  <c r="E22" i="2" s="1"/>
  <c r="D21" i="2"/>
  <c r="D22" i="2" s="1"/>
  <c r="G20" i="2"/>
  <c r="F20" i="2"/>
  <c r="E20" i="2"/>
  <c r="D20" i="2"/>
  <c r="G9" i="2"/>
  <c r="G10" i="2" s="1"/>
  <c r="F9" i="2"/>
  <c r="F10" i="2" s="1"/>
  <c r="E9" i="2"/>
  <c r="E10" i="2" s="1"/>
  <c r="D9" i="2"/>
  <c r="D10" i="2" s="1"/>
  <c r="G8" i="2"/>
  <c r="F8" i="2"/>
  <c r="E8" i="2"/>
  <c r="D8" i="2"/>
  <c r="F9" i="1"/>
  <c r="F10" i="1" s="1"/>
  <c r="G9" i="1"/>
  <c r="G10" i="1" s="1"/>
  <c r="G24" i="1"/>
  <c r="G25" i="1" s="1"/>
  <c r="F24" i="1"/>
  <c r="F25" i="1" s="1"/>
  <c r="E24" i="1"/>
  <c r="E25" i="1" s="1"/>
  <c r="D24" i="1"/>
  <c r="D25" i="1" s="1"/>
  <c r="G23" i="1"/>
  <c r="F23" i="1"/>
  <c r="E23" i="1"/>
  <c r="E9" i="1"/>
  <c r="E10" i="1" s="1"/>
  <c r="D9" i="1"/>
  <c r="D10" i="1" s="1"/>
  <c r="G8" i="1"/>
  <c r="F8" i="1"/>
  <c r="E8" i="1"/>
  <c r="E11" i="1" s="1"/>
  <c r="D8" i="1"/>
  <c r="G11" i="2" l="1"/>
  <c r="F11" i="2"/>
  <c r="G23" i="2"/>
  <c r="E23" i="2"/>
  <c r="F23" i="2"/>
  <c r="E11" i="2"/>
  <c r="E11" i="3"/>
  <c r="F11" i="3"/>
  <c r="D11" i="3"/>
  <c r="E26" i="1"/>
  <c r="F26" i="1"/>
  <c r="G26" i="1"/>
  <c r="F11" i="1"/>
  <c r="G11" i="1"/>
  <c r="C14" i="9"/>
  <c r="C31" i="9"/>
</calcChain>
</file>

<file path=xl/sharedStrings.xml><?xml version="1.0" encoding="utf-8"?>
<sst xmlns="http://schemas.openxmlformats.org/spreadsheetml/2006/main" count="133" uniqueCount="24">
  <si>
    <t>ALP</t>
  </si>
  <si>
    <t>AST</t>
  </si>
  <si>
    <t>mean</t>
  </si>
  <si>
    <t>sd</t>
  </si>
  <si>
    <t>se</t>
  </si>
  <si>
    <t>ALT</t>
  </si>
  <si>
    <t>TAA</t>
  </si>
  <si>
    <t>Gin low</t>
  </si>
  <si>
    <t>Gin high</t>
  </si>
  <si>
    <t>protein</t>
  </si>
  <si>
    <t>bilirubin</t>
  </si>
  <si>
    <t>sham</t>
  </si>
  <si>
    <t>ovx</t>
  </si>
  <si>
    <t>mM/L</t>
  </si>
  <si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</t>
    </r>
  </si>
  <si>
    <t>Tissue</t>
  </si>
  <si>
    <t>serum unit check</t>
  </si>
  <si>
    <t xml:space="preserve">microM/mg protein </t>
  </si>
  <si>
    <t>pg/mg of protein</t>
  </si>
  <si>
    <t>pg/ml</t>
  </si>
  <si>
    <t>microg/mg of protein</t>
  </si>
  <si>
    <t>serum</t>
  </si>
  <si>
    <t>NFKB</t>
  </si>
  <si>
    <t>M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14"/>
      <color theme="1"/>
      <name val="Cambria"/>
      <family val="1"/>
      <scheme val="maj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4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2" fontId="4" fillId="0" borderId="0" xfId="2" applyNumberFormat="1"/>
    <xf numFmtId="9" fontId="0" fillId="0" borderId="0" xfId="1" applyFont="1"/>
    <xf numFmtId="0" fontId="0" fillId="0" borderId="0" xfId="0" applyFill="1"/>
    <xf numFmtId="0" fontId="3" fillId="0" borderId="0" xfId="0" applyFont="1" applyFill="1" applyAlignment="1">
      <alignment horizontal="center"/>
    </xf>
    <xf numFmtId="2" fontId="4" fillId="0" borderId="0" xfId="2" applyNumberFormat="1" applyFill="1"/>
    <xf numFmtId="9" fontId="0" fillId="0" borderId="0" xfId="1" applyFont="1" applyFill="1"/>
    <xf numFmtId="0" fontId="1" fillId="0" borderId="0" xfId="0" applyFont="1" applyFill="1"/>
    <xf numFmtId="0" fontId="0" fillId="0" borderId="0" xfId="0" applyFont="1" applyFill="1" applyAlignment="1">
      <alignment horizontal="center"/>
    </xf>
    <xf numFmtId="0" fontId="0" fillId="2" borderId="0" xfId="0" applyFill="1"/>
    <xf numFmtId="0" fontId="0" fillId="3" borderId="0" xfId="0" applyFill="1"/>
    <xf numFmtId="0" fontId="0" fillId="3" borderId="0" xfId="0" applyFont="1" applyFill="1" applyAlignment="1">
      <alignment horizontal="center"/>
    </xf>
  </cellXfs>
  <cellStyles count="3"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6"/>
  <sheetViews>
    <sheetView workbookViewId="0">
      <selection activeCell="E12" sqref="E12"/>
    </sheetView>
  </sheetViews>
  <sheetFormatPr defaultRowHeight="15"/>
  <sheetData>
    <row r="1" spans="2:8">
      <c r="B1" s="6" t="s">
        <v>1</v>
      </c>
      <c r="C1" s="6"/>
      <c r="D1" s="6"/>
      <c r="E1" s="6"/>
      <c r="F1" s="6"/>
      <c r="G1" s="6"/>
    </row>
    <row r="2" spans="2:8">
      <c r="B2" s="6"/>
      <c r="C2" s="6" t="s">
        <v>11</v>
      </c>
      <c r="D2" s="6" t="s">
        <v>12</v>
      </c>
      <c r="E2" s="6" t="s">
        <v>6</v>
      </c>
      <c r="F2" s="6" t="s">
        <v>7</v>
      </c>
      <c r="G2" s="6" t="s">
        <v>8</v>
      </c>
    </row>
    <row r="3" spans="2:8">
      <c r="B3" s="6"/>
      <c r="C3" s="6">
        <v>33.25</v>
      </c>
      <c r="D3" s="6">
        <v>50.3</v>
      </c>
      <c r="E3" s="6">
        <v>154.25</v>
      </c>
      <c r="F3" s="6">
        <v>143.25</v>
      </c>
      <c r="G3" s="6">
        <v>100.25</v>
      </c>
    </row>
    <row r="4" spans="2:8">
      <c r="B4" s="6"/>
      <c r="C4" s="6">
        <v>45.25</v>
      </c>
      <c r="D4" s="6">
        <v>49.3</v>
      </c>
      <c r="E4" s="6">
        <v>165.25</v>
      </c>
      <c r="F4" s="6">
        <v>123.25</v>
      </c>
      <c r="G4" s="6">
        <v>98.87</v>
      </c>
    </row>
    <row r="5" spans="2:8">
      <c r="B5" s="6"/>
      <c r="C5" s="6">
        <v>39.36</v>
      </c>
      <c r="D5" s="6">
        <v>51.2</v>
      </c>
      <c r="E5" s="6">
        <v>149.25</v>
      </c>
      <c r="F5" s="6">
        <v>133.57</v>
      </c>
      <c r="G5" s="6">
        <v>99.68</v>
      </c>
    </row>
    <row r="6" spans="2:8">
      <c r="B6" s="6"/>
      <c r="C6" s="6">
        <v>45.25</v>
      </c>
      <c r="D6" s="6">
        <v>45.25</v>
      </c>
      <c r="E6" s="6">
        <v>155.36000000000001</v>
      </c>
      <c r="F6" s="6">
        <v>121.25</v>
      </c>
      <c r="G6" s="6">
        <v>108.25</v>
      </c>
    </row>
    <row r="7" spans="2:8">
      <c r="B7" s="6"/>
      <c r="C7" s="11">
        <v>44.9</v>
      </c>
      <c r="D7" s="11">
        <v>59.1</v>
      </c>
      <c r="E7" s="11">
        <v>172.35</v>
      </c>
      <c r="F7" s="11">
        <v>116.25</v>
      </c>
      <c r="G7" s="11">
        <v>107.25</v>
      </c>
      <c r="H7" s="3"/>
    </row>
    <row r="8" spans="2:8">
      <c r="B8" s="6" t="s">
        <v>2</v>
      </c>
      <c r="C8" s="8">
        <f>AVERAGE(C3:C7)</f>
        <v>41.602000000000004</v>
      </c>
      <c r="D8" s="8">
        <f>AVERAGE(D3:D7)</f>
        <v>51.03</v>
      </c>
      <c r="E8" s="8">
        <f>AVERAGE(E1:E7)</f>
        <v>159.292</v>
      </c>
      <c r="F8" s="8">
        <f>AVERAGE(F1:F7)</f>
        <v>127.51399999999998</v>
      </c>
      <c r="G8" s="8">
        <f>AVERAGE(G1:G7)</f>
        <v>102.85999999999999</v>
      </c>
      <c r="H8" s="4"/>
    </row>
    <row r="9" spans="2:8">
      <c r="B9" s="6" t="s">
        <v>3</v>
      </c>
      <c r="C9" s="6">
        <f>STDEV(C3:C7)</f>
        <v>5.2979967912409931</v>
      </c>
      <c r="D9" s="6">
        <f>STDEV(D3:D7)</f>
        <v>5.051930324143437</v>
      </c>
      <c r="E9" s="6">
        <f>STDEV(E3:E7)</f>
        <v>9.3238039447427212</v>
      </c>
      <c r="F9" s="6">
        <f>STDEV(F3:F7)</f>
        <v>10.823515140655552</v>
      </c>
      <c r="G9" s="6">
        <f>STDEV(G3:G7)</f>
        <v>4.5046864485777451</v>
      </c>
    </row>
    <row r="10" spans="2:8">
      <c r="B10" s="6" t="s">
        <v>4</v>
      </c>
      <c r="C10" s="8">
        <f>C9/6^0.5</f>
        <v>2.1628981329071673</v>
      </c>
      <c r="D10" s="8">
        <f>D9/6^0.5</f>
        <v>2.0624419183741076</v>
      </c>
      <c r="E10" s="8">
        <f t="shared" ref="E10:G10" si="0">E9/6^0.5</f>
        <v>3.8064270210614386</v>
      </c>
      <c r="F10" s="8">
        <f t="shared" si="0"/>
        <v>4.4186815529823669</v>
      </c>
      <c r="G10" s="8">
        <f t="shared" si="0"/>
        <v>1.8390305417075949</v>
      </c>
      <c r="H10" s="4"/>
    </row>
    <row r="11" spans="2:8">
      <c r="B11" s="6"/>
      <c r="C11" s="6"/>
      <c r="D11" s="6"/>
      <c r="E11" s="9">
        <f>E8/D8</f>
        <v>3.1215363511659806</v>
      </c>
      <c r="F11" s="9">
        <f>F8/E8</f>
        <v>0.80050473344549622</v>
      </c>
      <c r="G11" s="9">
        <f>G8/E8</f>
        <v>0.64573236571830339</v>
      </c>
      <c r="H11" s="5"/>
    </row>
    <row r="12" spans="2:8">
      <c r="B12" s="6"/>
      <c r="C12" s="6"/>
      <c r="D12" s="6"/>
      <c r="E12" s="6"/>
      <c r="F12" s="6"/>
      <c r="G12" s="6"/>
    </row>
    <row r="13" spans="2:8">
      <c r="B13" s="6"/>
      <c r="C13" s="6"/>
      <c r="D13" s="6"/>
      <c r="E13" s="6"/>
      <c r="F13" s="6"/>
      <c r="G13" s="6"/>
    </row>
    <row r="14" spans="2:8">
      <c r="B14" s="6"/>
      <c r="C14" s="6"/>
      <c r="D14" s="6"/>
      <c r="E14" s="6"/>
      <c r="F14" s="6"/>
      <c r="G14" s="6"/>
    </row>
    <row r="15" spans="2:8">
      <c r="B15" s="6"/>
      <c r="C15" s="6"/>
      <c r="D15" s="6"/>
      <c r="E15" s="6"/>
      <c r="F15" s="6"/>
      <c r="G15" s="6"/>
    </row>
    <row r="16" spans="2:8">
      <c r="B16" s="6" t="s">
        <v>5</v>
      </c>
      <c r="C16" s="6"/>
      <c r="D16" s="6"/>
      <c r="E16" s="6"/>
      <c r="F16" s="6"/>
      <c r="G16" s="6"/>
    </row>
    <row r="17" spans="2:8">
      <c r="B17" s="6"/>
      <c r="C17" s="6" t="s">
        <v>11</v>
      </c>
      <c r="D17" s="6" t="s">
        <v>12</v>
      </c>
      <c r="E17" s="6" t="s">
        <v>6</v>
      </c>
      <c r="F17" s="6" t="s">
        <v>7</v>
      </c>
      <c r="G17" s="6" t="s">
        <v>8</v>
      </c>
    </row>
    <row r="18" spans="2:8">
      <c r="B18" s="6"/>
      <c r="C18" s="6">
        <v>43.25</v>
      </c>
      <c r="D18" s="6">
        <v>54.24</v>
      </c>
      <c r="E18" s="6">
        <v>145.25</v>
      </c>
      <c r="F18" s="6">
        <v>145.25</v>
      </c>
      <c r="G18" s="6">
        <v>112.25</v>
      </c>
    </row>
    <row r="19" spans="2:8">
      <c r="B19" s="6"/>
      <c r="C19" s="6">
        <v>39.880000000000003</v>
      </c>
      <c r="D19" s="6">
        <v>48.66</v>
      </c>
      <c r="E19" s="6">
        <v>187.25</v>
      </c>
      <c r="F19" s="6">
        <v>135.25</v>
      </c>
      <c r="G19" s="6">
        <v>102.25</v>
      </c>
    </row>
    <row r="20" spans="2:8">
      <c r="B20" s="6"/>
      <c r="C20" s="6">
        <v>42.25</v>
      </c>
      <c r="D20" s="6">
        <v>53.25</v>
      </c>
      <c r="E20" s="6">
        <v>154.25</v>
      </c>
      <c r="F20" s="6">
        <v>129.25</v>
      </c>
      <c r="G20" s="6">
        <v>135.25</v>
      </c>
    </row>
    <row r="21" spans="2:8">
      <c r="B21" s="6"/>
      <c r="C21" s="6">
        <v>45.65</v>
      </c>
      <c r="D21" s="6">
        <v>55.02</v>
      </c>
      <c r="E21" s="6">
        <v>144.25</v>
      </c>
      <c r="F21" s="6">
        <v>136.25</v>
      </c>
      <c r="G21" s="6">
        <v>107.25</v>
      </c>
    </row>
    <row r="22" spans="2:8">
      <c r="B22" s="6"/>
      <c r="C22" s="11">
        <v>48.31</v>
      </c>
      <c r="D22" s="11">
        <v>58.91</v>
      </c>
      <c r="E22" s="11">
        <v>199.25</v>
      </c>
      <c r="F22" s="11">
        <v>140.25</v>
      </c>
      <c r="G22" s="11">
        <v>100.25</v>
      </c>
      <c r="H22" s="3"/>
    </row>
    <row r="23" spans="2:8">
      <c r="B23" s="6" t="s">
        <v>2</v>
      </c>
      <c r="C23" s="8">
        <f>AVERAGE(C18:C22)</f>
        <v>43.868000000000002</v>
      </c>
      <c r="D23" s="8">
        <f>AVERAGE(D18:D22)</f>
        <v>54.016000000000005</v>
      </c>
      <c r="E23" s="8">
        <f>AVERAGE(E16:E22)</f>
        <v>166.05</v>
      </c>
      <c r="F23" s="8">
        <f>AVERAGE(F16:F22)</f>
        <v>137.25</v>
      </c>
      <c r="G23" s="8">
        <f>AVERAGE(G16:G22)</f>
        <v>111.45</v>
      </c>
      <c r="H23" s="4"/>
    </row>
    <row r="24" spans="2:8">
      <c r="B24" s="6" t="s">
        <v>3</v>
      </c>
      <c r="C24" s="6">
        <f>STDEV(C18:C22)</f>
        <v>3.2330666556691958</v>
      </c>
      <c r="D24" s="6">
        <f>STDEV(D18:D22)</f>
        <v>3.683847173811639</v>
      </c>
      <c r="E24" s="6">
        <f>STDEV(E18:E22)</f>
        <v>25.489213404889473</v>
      </c>
      <c r="F24" s="6">
        <f>STDEV(F18:F22)</f>
        <v>5.9581876439064922</v>
      </c>
      <c r="G24" s="6">
        <f>STDEV(G18:G22)</f>
        <v>14.096098751072962</v>
      </c>
    </row>
    <row r="25" spans="2:8">
      <c r="B25" s="6" t="s">
        <v>4</v>
      </c>
      <c r="C25" s="8">
        <f>C24/6^0.5</f>
        <v>1.3198939351326682</v>
      </c>
      <c r="D25" s="8">
        <f>D24/6^0.5</f>
        <v>1.503924311038735</v>
      </c>
      <c r="E25" s="8">
        <f t="shared" ref="E25:G25" si="1">E24/6^0.5</f>
        <v>10.405927797814709</v>
      </c>
      <c r="F25" s="8">
        <f t="shared" si="1"/>
        <v>2.4324199198877374</v>
      </c>
      <c r="G25" s="8">
        <f t="shared" si="1"/>
        <v>5.7547082173353319</v>
      </c>
      <c r="H25" s="4"/>
    </row>
    <row r="26" spans="2:8">
      <c r="B26" s="6"/>
      <c r="C26" s="6"/>
      <c r="D26" s="6"/>
      <c r="E26" s="9">
        <f>E23/D23</f>
        <v>3.0740891587677726</v>
      </c>
      <c r="F26" s="9">
        <f>F23/E23</f>
        <v>0.82655826558265577</v>
      </c>
      <c r="G26" s="9">
        <f>G23/E23</f>
        <v>0.67118337850045162</v>
      </c>
      <c r="H26" s="5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3"/>
  <sheetViews>
    <sheetView topLeftCell="A7" workbookViewId="0">
      <selection activeCell="K15" sqref="K15"/>
    </sheetView>
  </sheetViews>
  <sheetFormatPr defaultColWidth="9" defaultRowHeight="18"/>
  <cols>
    <col min="1" max="16384" width="9" style="2"/>
  </cols>
  <sheetData>
    <row r="1" spans="2:7">
      <c r="B1" s="6" t="s">
        <v>9</v>
      </c>
      <c r="C1" s="6"/>
      <c r="D1" s="6"/>
      <c r="E1" s="6"/>
      <c r="F1" s="6"/>
      <c r="G1" s="6"/>
    </row>
    <row r="2" spans="2:7">
      <c r="B2" s="6"/>
      <c r="C2" s="6" t="s">
        <v>11</v>
      </c>
      <c r="D2" s="6" t="s">
        <v>12</v>
      </c>
      <c r="E2" s="6" t="s">
        <v>6</v>
      </c>
      <c r="F2" s="6" t="s">
        <v>7</v>
      </c>
      <c r="G2" s="6" t="s">
        <v>8</v>
      </c>
    </row>
    <row r="3" spans="2:7">
      <c r="B3" s="6"/>
      <c r="C3" s="6">
        <v>10.02</v>
      </c>
      <c r="D3" s="6">
        <v>9.52</v>
      </c>
      <c r="E3" s="6">
        <v>5.21</v>
      </c>
      <c r="F3" s="6">
        <v>6.25</v>
      </c>
      <c r="G3" s="6">
        <v>8.25</v>
      </c>
    </row>
    <row r="4" spans="2:7">
      <c r="B4" s="6"/>
      <c r="C4" s="6">
        <v>10.65</v>
      </c>
      <c r="D4" s="6">
        <v>10.039999999999999</v>
      </c>
      <c r="E4" s="6">
        <v>5.47</v>
      </c>
      <c r="F4" s="6">
        <v>6.89</v>
      </c>
      <c r="G4" s="6">
        <v>8.01</v>
      </c>
    </row>
    <row r="5" spans="2:7">
      <c r="B5" s="6"/>
      <c r="C5" s="6">
        <v>9.99</v>
      </c>
      <c r="D5" s="6">
        <v>9.99</v>
      </c>
      <c r="E5" s="6">
        <v>4.99</v>
      </c>
      <c r="F5" s="6">
        <v>7.01</v>
      </c>
      <c r="G5" s="6">
        <v>7.59</v>
      </c>
    </row>
    <row r="6" spans="2:7">
      <c r="B6" s="6"/>
      <c r="C6" s="6">
        <v>10.65</v>
      </c>
      <c r="D6" s="6">
        <v>9.9700000000000006</v>
      </c>
      <c r="E6" s="6">
        <v>6.02</v>
      </c>
      <c r="F6" s="6">
        <v>6.98</v>
      </c>
      <c r="G6" s="6">
        <v>7.14</v>
      </c>
    </row>
    <row r="7" spans="2:7">
      <c r="B7" s="6"/>
      <c r="C7" s="11">
        <v>10.36</v>
      </c>
      <c r="D7" s="11">
        <v>9.14</v>
      </c>
      <c r="E7" s="11">
        <v>5.12</v>
      </c>
      <c r="F7" s="11">
        <v>6.35</v>
      </c>
      <c r="G7" s="11">
        <v>7.69</v>
      </c>
    </row>
    <row r="8" spans="2:7">
      <c r="B8" s="6" t="s">
        <v>2</v>
      </c>
      <c r="C8" s="8">
        <f>AVERAGE(C3:C7)</f>
        <v>10.334</v>
      </c>
      <c r="D8" s="8">
        <f>AVERAGE(D3:D7)</f>
        <v>9.7319999999999993</v>
      </c>
      <c r="E8" s="8">
        <f>AVERAGE(E1:E7)</f>
        <v>5.3620000000000001</v>
      </c>
      <c r="F8" s="8">
        <f>AVERAGE(F1:F7)</f>
        <v>6.6959999999999997</v>
      </c>
      <c r="G8" s="8">
        <f>AVERAGE(G1:G7)</f>
        <v>7.7359999999999998</v>
      </c>
    </row>
    <row r="9" spans="2:7">
      <c r="B9" s="6" t="s">
        <v>3</v>
      </c>
      <c r="C9" s="6">
        <f>STDEV(C3:C7)</f>
        <v>0.32300154798390696</v>
      </c>
      <c r="D9" s="6">
        <f>STDEV(D3:D7)</f>
        <v>0.39162482045958202</v>
      </c>
      <c r="E9" s="6">
        <f>STDEV(E3:E7)</f>
        <v>0.40763954665856428</v>
      </c>
      <c r="F9" s="6">
        <f>STDEV(F3:F7)</f>
        <v>0.365896160132899</v>
      </c>
      <c r="G9" s="6">
        <f>STDEV(G3:G7)</f>
        <v>0.42365079959797086</v>
      </c>
    </row>
    <row r="10" spans="2:7">
      <c r="B10" s="6" t="s">
        <v>4</v>
      </c>
      <c r="C10" s="8">
        <f>C9/6^0.5</f>
        <v>0.13186482978161146</v>
      </c>
      <c r="D10" s="8">
        <f>D9/6^0.5</f>
        <v>0.15988016345584166</v>
      </c>
      <c r="E10" s="8">
        <f t="shared" ref="E10:G10" si="0">E9/6^0.5</f>
        <v>0.16641814804882302</v>
      </c>
      <c r="F10" s="8">
        <f t="shared" si="0"/>
        <v>0.14937648186154789</v>
      </c>
      <c r="G10" s="8">
        <f t="shared" si="0"/>
        <v>0.17295471468952026</v>
      </c>
    </row>
    <row r="11" spans="2:7">
      <c r="B11" s="10"/>
      <c r="C11" s="6"/>
      <c r="D11" s="6"/>
      <c r="E11" s="9">
        <f>E8/D8</f>
        <v>0.55096588573777239</v>
      </c>
      <c r="F11" s="9">
        <f>F8/E8</f>
        <v>1.2487877657590452</v>
      </c>
      <c r="G11" s="9">
        <f>G8/E8</f>
        <v>1.4427452443118238</v>
      </c>
    </row>
    <row r="12" spans="2:7">
      <c r="B12" s="10"/>
      <c r="C12" s="10"/>
      <c r="D12" s="10"/>
      <c r="E12" s="10"/>
      <c r="F12" s="10"/>
      <c r="G12" s="10"/>
    </row>
    <row r="13" spans="2:7">
      <c r="B13" s="6" t="s">
        <v>10</v>
      </c>
      <c r="C13" s="6"/>
      <c r="D13" s="6"/>
      <c r="E13" s="6"/>
      <c r="F13" s="6"/>
      <c r="G13" s="6"/>
    </row>
    <row r="14" spans="2:7">
      <c r="B14" s="6"/>
      <c r="C14" s="6" t="s">
        <v>11</v>
      </c>
      <c r="D14" s="6" t="s">
        <v>12</v>
      </c>
      <c r="E14" s="6" t="s">
        <v>6</v>
      </c>
      <c r="F14" s="6" t="s">
        <v>7</v>
      </c>
      <c r="G14" s="6" t="s">
        <v>8</v>
      </c>
    </row>
    <row r="15" spans="2:7">
      <c r="B15" s="6"/>
      <c r="C15" s="6">
        <v>0.57799999999999996</v>
      </c>
      <c r="D15" s="6">
        <v>0.67800000000000005</v>
      </c>
      <c r="E15" s="6">
        <v>1.67</v>
      </c>
      <c r="F15" s="6">
        <v>1.23</v>
      </c>
      <c r="G15" s="6">
        <v>1.01</v>
      </c>
    </row>
    <row r="16" spans="2:7">
      <c r="B16" s="6"/>
      <c r="C16" s="6">
        <v>0.499</v>
      </c>
      <c r="D16" s="6">
        <v>0.499</v>
      </c>
      <c r="E16" s="6">
        <v>1.74</v>
      </c>
      <c r="F16" s="6">
        <v>1.35</v>
      </c>
      <c r="G16" s="6">
        <v>1.02</v>
      </c>
    </row>
    <row r="17" spans="2:7">
      <c r="B17" s="6"/>
      <c r="C17" s="6">
        <v>0.60099999999999998</v>
      </c>
      <c r="D17" s="6">
        <v>0.60099999999999998</v>
      </c>
      <c r="E17" s="6">
        <v>1.69</v>
      </c>
      <c r="F17" s="6">
        <v>1.34</v>
      </c>
      <c r="G17" s="6">
        <v>1.21</v>
      </c>
    </row>
    <row r="18" spans="2:7">
      <c r="B18" s="6"/>
      <c r="C18" s="6">
        <v>0.54700000000000004</v>
      </c>
      <c r="D18" s="6">
        <v>0.64700000000000002</v>
      </c>
      <c r="E18" s="6">
        <v>1.54</v>
      </c>
      <c r="F18" s="6">
        <v>1.41</v>
      </c>
      <c r="G18" s="6">
        <v>1.32</v>
      </c>
    </row>
    <row r="19" spans="2:7">
      <c r="B19" s="6"/>
      <c r="C19" s="11">
        <v>0.57799999999999996</v>
      </c>
      <c r="D19" s="11">
        <v>0.66800000000000004</v>
      </c>
      <c r="E19" s="11">
        <v>1.49</v>
      </c>
      <c r="F19" s="11">
        <v>1.25</v>
      </c>
      <c r="G19" s="11">
        <v>1.08</v>
      </c>
    </row>
    <row r="20" spans="2:7">
      <c r="B20" s="6" t="s">
        <v>2</v>
      </c>
      <c r="C20" s="8">
        <f>AVERAGE(C15:C19)</f>
        <v>0.56059999999999999</v>
      </c>
      <c r="D20" s="8">
        <f>AVERAGE(D15:D19)</f>
        <v>0.61860000000000004</v>
      </c>
      <c r="E20" s="8">
        <f>AVERAGE(E13:E19)</f>
        <v>1.6259999999999999</v>
      </c>
      <c r="F20" s="8">
        <f>AVERAGE(F13:F19)</f>
        <v>1.3160000000000001</v>
      </c>
      <c r="G20" s="8">
        <f>AVERAGE(G13:G19)</f>
        <v>1.1280000000000001</v>
      </c>
    </row>
    <row r="21" spans="2:7">
      <c r="B21" s="6" t="s">
        <v>3</v>
      </c>
      <c r="C21" s="6">
        <f>STDEV(C15:C19)</f>
        <v>3.942461160239881E-2</v>
      </c>
      <c r="D21" s="6">
        <f>STDEV(D15:D19)</f>
        <v>7.312523504235692E-2</v>
      </c>
      <c r="E21" s="6">
        <f>STDEV(E15:E19)</f>
        <v>0.10597169433391161</v>
      </c>
      <c r="F21" s="6">
        <f>STDEV(F15:F19)</f>
        <v>7.4699397587932384E-2</v>
      </c>
      <c r="G21" s="6">
        <f>STDEV(G15:G19)</f>
        <v>0.1336787193236075</v>
      </c>
    </row>
    <row r="22" spans="2:7">
      <c r="B22" s="6" t="s">
        <v>4</v>
      </c>
      <c r="C22" s="8">
        <f>C21/6^0.5</f>
        <v>1.6095030288881096E-2</v>
      </c>
      <c r="D22" s="8">
        <f>D21/6^0.5</f>
        <v>2.9853252195810386E-2</v>
      </c>
      <c r="E22" s="8">
        <f t="shared" ref="E22:G22" si="1">E21/6^0.5</f>
        <v>4.3262763049378455E-2</v>
      </c>
      <c r="F22" s="8">
        <f t="shared" si="1"/>
        <v>3.049590136395381E-2</v>
      </c>
      <c r="G22" s="8">
        <f t="shared" si="1"/>
        <v>5.457410863526134E-2</v>
      </c>
    </row>
    <row r="23" spans="2:7">
      <c r="B23" s="6"/>
      <c r="C23" s="6"/>
      <c r="D23" s="6"/>
      <c r="E23" s="9">
        <f>E20/D20</f>
        <v>2.6285160038797279</v>
      </c>
      <c r="F23" s="9">
        <f>F20/E20</f>
        <v>0.80934809348093495</v>
      </c>
      <c r="G23" s="9">
        <f>G20/E20</f>
        <v>0.693726937269372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G15" sqref="G15"/>
    </sheetView>
  </sheetViews>
  <sheetFormatPr defaultColWidth="9" defaultRowHeight="18"/>
  <cols>
    <col min="1" max="16384" width="9" style="1"/>
  </cols>
  <sheetData>
    <row r="1" spans="1:6">
      <c r="A1" s="6" t="s">
        <v>0</v>
      </c>
      <c r="B1" s="6"/>
      <c r="C1" s="6"/>
      <c r="D1" s="6"/>
      <c r="E1" s="6"/>
      <c r="F1" s="6"/>
    </row>
    <row r="2" spans="1:6">
      <c r="A2" s="6"/>
      <c r="B2" s="6" t="s">
        <v>11</v>
      </c>
      <c r="C2" s="6" t="s">
        <v>12</v>
      </c>
      <c r="D2" s="6" t="s">
        <v>6</v>
      </c>
      <c r="E2" s="6" t="s">
        <v>7</v>
      </c>
      <c r="F2" s="6" t="s">
        <v>8</v>
      </c>
    </row>
    <row r="3" spans="1:6">
      <c r="A3" s="6"/>
      <c r="B3" s="6">
        <v>90.24</v>
      </c>
      <c r="C3" s="6">
        <v>90.24</v>
      </c>
      <c r="D3" s="6">
        <v>140.25</v>
      </c>
      <c r="E3" s="6">
        <v>107.25</v>
      </c>
      <c r="F3" s="6">
        <v>98.25</v>
      </c>
    </row>
    <row r="4" spans="1:6">
      <c r="A4" s="6"/>
      <c r="B4" s="6">
        <v>88</v>
      </c>
      <c r="C4" s="6">
        <v>99.1</v>
      </c>
      <c r="D4" s="6">
        <v>149.32</v>
      </c>
      <c r="E4" s="6">
        <v>124.25</v>
      </c>
      <c r="F4" s="6">
        <v>94.25</v>
      </c>
    </row>
    <row r="5" spans="1:6">
      <c r="A5" s="6"/>
      <c r="B5" s="6">
        <v>77.08</v>
      </c>
      <c r="C5" s="6">
        <v>88.14</v>
      </c>
      <c r="D5" s="6">
        <v>136.25</v>
      </c>
      <c r="E5" s="6">
        <v>125.25</v>
      </c>
      <c r="F5" s="6">
        <v>90.34</v>
      </c>
    </row>
    <row r="6" spans="1:6">
      <c r="A6" s="6"/>
      <c r="B6" s="6">
        <v>86.32</v>
      </c>
      <c r="C6" s="6">
        <v>86.32</v>
      </c>
      <c r="D6" s="6">
        <v>145.25</v>
      </c>
      <c r="E6" s="6">
        <v>110.25</v>
      </c>
      <c r="F6" s="6">
        <v>108.25</v>
      </c>
    </row>
    <row r="7" spans="1:6">
      <c r="A7" s="6"/>
      <c r="B7" s="11">
        <v>87.02</v>
      </c>
      <c r="C7" s="11">
        <v>77.12</v>
      </c>
      <c r="D7" s="11">
        <v>127.25</v>
      </c>
      <c r="E7" s="11">
        <v>102.25</v>
      </c>
      <c r="F7" s="11">
        <v>101.01</v>
      </c>
    </row>
    <row r="8" spans="1:6">
      <c r="A8" s="6" t="s">
        <v>2</v>
      </c>
      <c r="B8" s="8">
        <f t="shared" ref="B8:C8" si="0">AVERAGE(B1:B7)</f>
        <v>85.731999999999999</v>
      </c>
      <c r="C8" s="8">
        <f t="shared" si="0"/>
        <v>88.183999999999997</v>
      </c>
      <c r="D8" s="8">
        <f>AVERAGE(D1:D7)</f>
        <v>139.66399999999999</v>
      </c>
      <c r="E8" s="8">
        <f>AVERAGE(E1:E7)</f>
        <v>113.85</v>
      </c>
      <c r="F8" s="8">
        <f>AVERAGE(F1:F7)</f>
        <v>98.42</v>
      </c>
    </row>
    <row r="9" spans="1:6">
      <c r="A9" s="6" t="s">
        <v>3</v>
      </c>
      <c r="B9" s="6">
        <f>STDEV(B3:B7)</f>
        <v>5.0578572538180628</v>
      </c>
      <c r="C9" s="6">
        <f>STDEV(C3:C7)</f>
        <v>7.8942181373458347</v>
      </c>
      <c r="D9" s="6">
        <f>STDEV(D3:D7)</f>
        <v>8.5227331296949558</v>
      </c>
      <c r="E9" s="6">
        <f>STDEV(E3:E7)</f>
        <v>10.358571330062848</v>
      </c>
      <c r="F9" s="6">
        <f>STDEV(F3:F7)</f>
        <v>6.8198460393178957</v>
      </c>
    </row>
    <row r="10" spans="1:6">
      <c r="A10" s="6" t="s">
        <v>4</v>
      </c>
      <c r="B10" s="8">
        <f>B9/6^0.5</f>
        <v>2.0648615772814733</v>
      </c>
      <c r="C10" s="8">
        <f>C9/6^0.5</f>
        <v>3.222801059120258</v>
      </c>
      <c r="D10" s="8">
        <f t="shared" ref="D10:F10" si="1">D9/6^0.5</f>
        <v>3.4793912302776948</v>
      </c>
      <c r="E10" s="8">
        <f t="shared" si="1"/>
        <v>4.2288690371461417</v>
      </c>
      <c r="F10" s="8">
        <f t="shared" si="1"/>
        <v>2.7841904867782783</v>
      </c>
    </row>
    <row r="11" spans="1:6">
      <c r="A11" s="6"/>
      <c r="B11" s="6"/>
      <c r="C11" s="6"/>
      <c r="D11" s="9">
        <f>D8/C8</f>
        <v>1.58377937040733</v>
      </c>
      <c r="E11" s="9">
        <f>E8/D8</f>
        <v>0.81517069538320541</v>
      </c>
      <c r="F11" s="9">
        <f>F8/D8</f>
        <v>0.70469125902165208</v>
      </c>
    </row>
  </sheetData>
  <pageMargins left="0.7" right="0.7" top="0.75" bottom="0.75" header="0.3" footer="0.3"/>
  <ignoredErrors>
    <ignoredError sqref="B9:C9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0"/>
  <sheetViews>
    <sheetView topLeftCell="A7" workbookViewId="0">
      <selection activeCell="J26" sqref="J26"/>
    </sheetView>
  </sheetViews>
  <sheetFormatPr defaultRowHeight="15"/>
  <sheetData>
    <row r="2" spans="5:13">
      <c r="E2" s="12" t="s">
        <v>21</v>
      </c>
      <c r="H2" t="s">
        <v>13</v>
      </c>
    </row>
    <row r="3" spans="5:13">
      <c r="H3" s="6"/>
      <c r="I3" s="6" t="s">
        <v>11</v>
      </c>
      <c r="J3" s="6" t="s">
        <v>12</v>
      </c>
      <c r="K3" s="6" t="s">
        <v>6</v>
      </c>
      <c r="L3" s="6" t="s">
        <v>7</v>
      </c>
      <c r="M3" s="6" t="s">
        <v>8</v>
      </c>
    </row>
    <row r="4" spans="5:13">
      <c r="H4" s="6"/>
      <c r="I4" s="6">
        <v>1.988</v>
      </c>
      <c r="J4" s="6">
        <v>1.98</v>
      </c>
      <c r="K4" s="6">
        <v>1.21</v>
      </c>
      <c r="L4" s="6">
        <v>1.51</v>
      </c>
      <c r="M4" s="6">
        <v>1.94</v>
      </c>
    </row>
    <row r="5" spans="5:13">
      <c r="H5" s="6"/>
      <c r="I5" s="6">
        <v>2.2109999999999999</v>
      </c>
      <c r="J5" s="6">
        <v>2.1</v>
      </c>
      <c r="K5" s="6">
        <v>1.4</v>
      </c>
      <c r="L5" s="6">
        <v>1.59</v>
      </c>
      <c r="M5" s="6">
        <v>1.62</v>
      </c>
    </row>
    <row r="6" spans="5:13">
      <c r="H6" s="6"/>
      <c r="I6" s="6">
        <v>1.87</v>
      </c>
      <c r="J6" s="6">
        <v>1.97</v>
      </c>
      <c r="K6" s="6">
        <v>1.29</v>
      </c>
      <c r="L6" s="6">
        <v>1.57</v>
      </c>
      <c r="M6" s="6">
        <v>1.57</v>
      </c>
    </row>
    <row r="7" spans="5:13">
      <c r="H7" s="6"/>
      <c r="I7" s="6">
        <v>2.09</v>
      </c>
      <c r="J7" s="6">
        <v>1.79</v>
      </c>
      <c r="K7" s="6">
        <v>1.1599999999999999</v>
      </c>
      <c r="L7" s="6">
        <v>1.69</v>
      </c>
      <c r="M7" s="6">
        <v>1.69</v>
      </c>
    </row>
    <row r="8" spans="5:13">
      <c r="H8" s="6"/>
      <c r="I8" s="11">
        <v>1.99</v>
      </c>
      <c r="J8" s="11">
        <v>2.0099999999999998</v>
      </c>
      <c r="K8" s="11">
        <v>1.31</v>
      </c>
      <c r="L8" s="11">
        <v>1.61</v>
      </c>
      <c r="M8" s="11">
        <v>1.52</v>
      </c>
    </row>
    <row r="9" spans="5:13">
      <c r="H9" s="6" t="s">
        <v>2</v>
      </c>
      <c r="I9" s="8">
        <f t="shared" ref="I9:J9" si="0">AVERAGE(I2:I8)</f>
        <v>2.0297999999999998</v>
      </c>
      <c r="J9" s="8">
        <f t="shared" si="0"/>
        <v>1.97</v>
      </c>
      <c r="K9" s="8">
        <f>AVERAGE(K2:K8)</f>
        <v>1.2739999999999998</v>
      </c>
      <c r="L9" s="8">
        <f>AVERAGE(L2:L8)</f>
        <v>1.5939999999999999</v>
      </c>
      <c r="M9" s="8">
        <f>AVERAGE(M2:M8)</f>
        <v>1.6679999999999999</v>
      </c>
    </row>
    <row r="10" spans="5:13">
      <c r="H10" s="6" t="s">
        <v>3</v>
      </c>
      <c r="I10" s="6">
        <f>STDEV(I4:I8)</f>
        <v>0.12779358356349496</v>
      </c>
      <c r="J10" s="6">
        <f>STDEV(J4:J8)</f>
        <v>0.11291589790636214</v>
      </c>
      <c r="K10" s="6">
        <f>STDEV(K4:K8)</f>
        <v>9.2897793299948753E-2</v>
      </c>
      <c r="L10" s="6">
        <f>STDEV(L4:L8)</f>
        <v>6.542170893518448E-2</v>
      </c>
      <c r="M10" s="6">
        <f>STDEV(M4:M8)</f>
        <v>0.16452963258939096</v>
      </c>
    </row>
    <row r="11" spans="5:13">
      <c r="H11" s="6" t="s">
        <v>4</v>
      </c>
      <c r="I11" s="8">
        <f>I10/6^0.5</f>
        <v>5.2171512022047645E-2</v>
      </c>
      <c r="J11" s="8">
        <f>J10/6^0.5</f>
        <v>4.6097722286464436E-2</v>
      </c>
      <c r="K11" s="8">
        <f t="shared" ref="K11:M11" si="1">K10/6^0.5</f>
        <v>3.7925365302569389E-2</v>
      </c>
      <c r="L11" s="8">
        <f t="shared" si="1"/>
        <v>2.6708300832013497E-2</v>
      </c>
      <c r="M11" s="8">
        <f t="shared" si="1"/>
        <v>6.7168941235266344E-2</v>
      </c>
    </row>
    <row r="12" spans="5:13">
      <c r="H12" s="6"/>
      <c r="I12" s="6"/>
      <c r="J12" s="6"/>
      <c r="K12" s="9">
        <f>K9/J9</f>
        <v>0.64670050761421316</v>
      </c>
      <c r="L12" s="9">
        <f>L9/K9</f>
        <v>1.251177394034537</v>
      </c>
      <c r="M12" s="9">
        <f>M9/K9</f>
        <v>1.3092621664050237</v>
      </c>
    </row>
    <row r="19" spans="1:6">
      <c r="A19" s="12" t="s">
        <v>15</v>
      </c>
    </row>
    <row r="20" spans="1:6">
      <c r="A20" s="6" t="s">
        <v>17</v>
      </c>
      <c r="B20" s="6"/>
    </row>
    <row r="21" spans="1:6">
      <c r="A21" s="6"/>
      <c r="B21" s="6" t="s">
        <v>11</v>
      </c>
      <c r="C21" s="6" t="s">
        <v>12</v>
      </c>
      <c r="D21" s="6" t="s">
        <v>6</v>
      </c>
      <c r="E21" s="6" t="s">
        <v>7</v>
      </c>
      <c r="F21" s="6" t="s">
        <v>8</v>
      </c>
    </row>
    <row r="22" spans="1:6">
      <c r="A22" s="6"/>
      <c r="B22" s="6">
        <v>205.74</v>
      </c>
      <c r="C22" s="6">
        <v>198.24</v>
      </c>
      <c r="D22" s="6">
        <v>150.11000000000001</v>
      </c>
      <c r="E22" s="6">
        <v>188.21</v>
      </c>
      <c r="F22" s="6">
        <v>180.25</v>
      </c>
    </row>
    <row r="23" spans="1:6">
      <c r="A23" s="6"/>
      <c r="B23" s="6">
        <v>215.8</v>
      </c>
      <c r="C23" s="6">
        <v>197.87</v>
      </c>
      <c r="D23" s="6">
        <v>133.13999999999999</v>
      </c>
      <c r="E23" s="6">
        <v>166.47</v>
      </c>
      <c r="F23" s="6">
        <v>177.25</v>
      </c>
    </row>
    <row r="24" spans="1:6">
      <c r="A24" s="6"/>
      <c r="B24" s="6">
        <v>240.24</v>
      </c>
      <c r="C24" s="6">
        <v>200.14</v>
      </c>
      <c r="D24" s="6">
        <v>145.36000000000001</v>
      </c>
      <c r="E24" s="6">
        <v>133.36000000000001</v>
      </c>
      <c r="F24" s="6">
        <v>190.2</v>
      </c>
    </row>
    <row r="25" spans="1:6">
      <c r="A25" s="6"/>
      <c r="B25" s="6">
        <v>207.36</v>
      </c>
      <c r="C25" s="6">
        <v>210.35</v>
      </c>
      <c r="D25" s="6">
        <v>122.25</v>
      </c>
      <c r="E25" s="6">
        <v>159.36000000000001</v>
      </c>
      <c r="F25" s="6">
        <v>155.13999999999999</v>
      </c>
    </row>
    <row r="26" spans="1:6">
      <c r="A26" s="6"/>
      <c r="B26" s="11">
        <v>200.87</v>
      </c>
      <c r="C26" s="11">
        <v>224.25</v>
      </c>
      <c r="D26" s="11">
        <v>127.25</v>
      </c>
      <c r="E26" s="11">
        <v>155.32</v>
      </c>
      <c r="F26" s="11">
        <v>161.19999999999999</v>
      </c>
    </row>
    <row r="27" spans="1:6">
      <c r="A27" s="6" t="s">
        <v>2</v>
      </c>
      <c r="B27" s="8">
        <f t="shared" ref="B27:C27" si="2">AVERAGE(B20:B26)</f>
        <v>214.00200000000001</v>
      </c>
      <c r="C27" s="8">
        <f t="shared" si="2"/>
        <v>206.17</v>
      </c>
      <c r="D27" s="8">
        <f>AVERAGE(D20:D26)</f>
        <v>135.62200000000001</v>
      </c>
      <c r="E27" s="8">
        <f>AVERAGE(E20:E26)</f>
        <v>160.54400000000001</v>
      </c>
      <c r="F27" s="8">
        <f>AVERAGE(F20:F26)</f>
        <v>172.80799999999999</v>
      </c>
    </row>
    <row r="28" spans="1:6">
      <c r="A28" s="6" t="s">
        <v>3</v>
      </c>
      <c r="B28" s="6">
        <f>STDEV(B22:B26)</f>
        <v>15.62443342972794</v>
      </c>
      <c r="C28" s="6">
        <f>STDEV(C22:C26)</f>
        <v>11.319171789490605</v>
      </c>
      <c r="D28" s="6">
        <f>STDEV(D22:D26)</f>
        <v>11.829960693087706</v>
      </c>
      <c r="E28" s="6">
        <f>STDEV(E22:E26)</f>
        <v>19.800169948765546</v>
      </c>
      <c r="F28" s="6">
        <f>STDEV(F22:F26)</f>
        <v>14.357056453187056</v>
      </c>
    </row>
    <row r="29" spans="1:6">
      <c r="A29" s="6" t="s">
        <v>4</v>
      </c>
      <c r="B29" s="8">
        <f>B28/6^0.5</f>
        <v>6.3786482371528646</v>
      </c>
      <c r="C29" s="8">
        <f>C28/6^0.5</f>
        <v>4.6210325325263248</v>
      </c>
      <c r="D29" s="8">
        <f t="shared" ref="D29:F29" si="3">D28/6^0.5</f>
        <v>4.8295612292077523</v>
      </c>
      <c r="E29" s="8">
        <f t="shared" si="3"/>
        <v>8.0833855324774895</v>
      </c>
      <c r="F29" s="8">
        <f t="shared" si="3"/>
        <v>5.8612437531067885</v>
      </c>
    </row>
    <row r="30" spans="1:6">
      <c r="A30" s="6"/>
      <c r="B30" s="6"/>
      <c r="C30" s="6"/>
      <c r="D30" s="9">
        <f>D27/C27</f>
        <v>0.65781636513556785</v>
      </c>
      <c r="E30" s="9">
        <f>E27/D27</f>
        <v>1.1837607467814957</v>
      </c>
      <c r="F30" s="9">
        <f>F27/D27</f>
        <v>1.2741885534795239</v>
      </c>
    </row>
  </sheetData>
  <pageMargins left="0.7" right="0.7" top="0.75" bottom="0.75" header="0.3" footer="0.3"/>
  <ignoredErrors>
    <ignoredError sqref="I10:J10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9"/>
  <sheetViews>
    <sheetView topLeftCell="A7" workbookViewId="0">
      <selection activeCell="B25" sqref="B25:F25"/>
    </sheetView>
  </sheetViews>
  <sheetFormatPr defaultRowHeight="15"/>
  <sheetData>
    <row r="2" spans="6:13">
      <c r="F2" s="12" t="s">
        <v>21</v>
      </c>
    </row>
    <row r="3" spans="6:13">
      <c r="H3" t="s">
        <v>14</v>
      </c>
    </row>
    <row r="4" spans="6:13">
      <c r="H4" s="6"/>
      <c r="I4" s="6" t="s">
        <v>11</v>
      </c>
      <c r="J4" s="6" t="s">
        <v>12</v>
      </c>
      <c r="K4" s="6" t="s">
        <v>6</v>
      </c>
      <c r="L4" s="6" t="s">
        <v>7</v>
      </c>
      <c r="M4" s="6" t="s">
        <v>8</v>
      </c>
    </row>
    <row r="5" spans="6:13">
      <c r="H5" s="6"/>
      <c r="I5" s="6">
        <v>0.21</v>
      </c>
      <c r="J5" s="6">
        <v>0.25</v>
      </c>
      <c r="K5" s="6">
        <v>0.57799999999999996</v>
      </c>
      <c r="L5" s="6">
        <v>0.54</v>
      </c>
      <c r="M5" s="6">
        <v>0.34</v>
      </c>
    </row>
    <row r="6" spans="6:13">
      <c r="H6" s="6"/>
      <c r="I6" s="6">
        <v>0.27700000000000002</v>
      </c>
      <c r="J6" s="6">
        <v>0.27</v>
      </c>
      <c r="K6" s="6">
        <v>0.59399999999999997</v>
      </c>
      <c r="L6" s="6">
        <v>0.49</v>
      </c>
      <c r="M6" s="6">
        <v>0.39</v>
      </c>
    </row>
    <row r="7" spans="6:13">
      <c r="H7" s="6"/>
      <c r="I7" s="6">
        <v>0.24</v>
      </c>
      <c r="J7" s="6">
        <v>0.31</v>
      </c>
      <c r="K7" s="6">
        <v>0.60099999999999998</v>
      </c>
      <c r="L7" s="6">
        <v>0.47</v>
      </c>
      <c r="M7" s="6">
        <v>0.37</v>
      </c>
    </row>
    <row r="8" spans="6:13">
      <c r="H8" s="6"/>
      <c r="I8" s="6">
        <v>0.187</v>
      </c>
      <c r="J8" s="6">
        <v>0.21</v>
      </c>
      <c r="K8" s="6">
        <v>0.63100000000000001</v>
      </c>
      <c r="L8" s="6">
        <v>0.5</v>
      </c>
      <c r="M8" s="6">
        <v>0.31</v>
      </c>
    </row>
    <row r="9" spans="6:13">
      <c r="H9" s="6"/>
      <c r="I9" s="11">
        <v>0.189</v>
      </c>
      <c r="J9" s="11">
        <v>0.19900000000000001</v>
      </c>
      <c r="K9" s="11">
        <v>0.57699999999999996</v>
      </c>
      <c r="L9" s="11">
        <v>0.51</v>
      </c>
      <c r="M9" s="11">
        <v>0.28999999999999998</v>
      </c>
    </row>
    <row r="10" spans="6:13">
      <c r="H10" s="6" t="s">
        <v>2</v>
      </c>
      <c r="I10" s="8">
        <f t="shared" ref="I10:J10" si="0">AVERAGE(I3:I9)</f>
        <v>0.22059999999999999</v>
      </c>
      <c r="J10" s="8">
        <f t="shared" si="0"/>
        <v>0.24780000000000002</v>
      </c>
      <c r="K10" s="8">
        <f>AVERAGE(K3:K9)</f>
        <v>0.59619999999999995</v>
      </c>
      <c r="L10" s="8">
        <f>AVERAGE(L3:L9)</f>
        <v>0.502</v>
      </c>
      <c r="M10" s="8">
        <f>AVERAGE(M3:M9)</f>
        <v>0.34</v>
      </c>
    </row>
    <row r="11" spans="6:13">
      <c r="H11" s="6" t="s">
        <v>3</v>
      </c>
      <c r="I11" s="6">
        <f>STDEV(I5:I9)</f>
        <v>3.8069672969438556E-2</v>
      </c>
      <c r="J11" s="6">
        <f>STDEV(J5:J9)</f>
        <v>4.5212830037501477E-2</v>
      </c>
      <c r="K11" s="6">
        <f>STDEV(K5:K9)</f>
        <v>2.2015903342811095E-2</v>
      </c>
      <c r="L11" s="6">
        <f>STDEV(L5:L9)</f>
        <v>2.5884358211089593E-2</v>
      </c>
      <c r="M11" s="6">
        <f>STDEV(M5:M9)</f>
        <v>4.1231056256176353E-2</v>
      </c>
    </row>
    <row r="12" spans="6:13">
      <c r="H12" s="6" t="s">
        <v>4</v>
      </c>
      <c r="I12" s="8">
        <f>I11/6^0.5</f>
        <v>1.5541878908291628E-2</v>
      </c>
      <c r="J12" s="8">
        <f>J11/6^0.5</f>
        <v>1.8458060569843174E-2</v>
      </c>
      <c r="K12" s="8">
        <f t="shared" ref="K12:M12" si="1">K11/6^0.5</f>
        <v>8.9879549027202781E-3</v>
      </c>
      <c r="L12" s="8">
        <f t="shared" si="1"/>
        <v>1.0567244989431583E-2</v>
      </c>
      <c r="M12" s="8">
        <f t="shared" si="1"/>
        <v>1.6832508230603362E-2</v>
      </c>
    </row>
    <row r="13" spans="6:13">
      <c r="H13" s="6"/>
      <c r="I13" s="6"/>
      <c r="J13" s="6"/>
      <c r="K13" s="9">
        <f>K10/J10</f>
        <v>2.405972558514931</v>
      </c>
      <c r="L13" s="9">
        <f>L10/K10</f>
        <v>0.84199932908420005</v>
      </c>
      <c r="M13" s="9">
        <f>M10/K10</f>
        <v>0.57027843005702794</v>
      </c>
    </row>
    <row r="18" spans="1:6">
      <c r="A18" s="12" t="s">
        <v>15</v>
      </c>
    </row>
    <row r="19" spans="1:6">
      <c r="A19" s="13" t="s">
        <v>20</v>
      </c>
      <c r="B19" s="13"/>
      <c r="C19" s="13"/>
    </row>
    <row r="20" spans="1:6">
      <c r="A20" s="6"/>
      <c r="B20" s="6" t="s">
        <v>11</v>
      </c>
      <c r="C20" s="6" t="s">
        <v>12</v>
      </c>
      <c r="D20" s="6" t="s">
        <v>6</v>
      </c>
      <c r="E20" s="6" t="s">
        <v>7</v>
      </c>
      <c r="F20" s="6" t="s">
        <v>8</v>
      </c>
    </row>
    <row r="21" spans="1:6">
      <c r="A21" s="6"/>
      <c r="B21" s="6">
        <v>0.19500000000000001</v>
      </c>
      <c r="C21" s="6">
        <v>0.20100000000000001</v>
      </c>
      <c r="D21" s="6">
        <v>0.51200000000000001</v>
      </c>
      <c r="E21" s="6">
        <v>0.497</v>
      </c>
      <c r="F21" s="6">
        <v>0.28799999999999998</v>
      </c>
    </row>
    <row r="22" spans="1:6">
      <c r="A22" s="6"/>
      <c r="B22" s="6">
        <v>0.13600000000000001</v>
      </c>
      <c r="C22" s="6">
        <v>0.17799999999999999</v>
      </c>
      <c r="D22" s="6">
        <v>0.54100000000000004</v>
      </c>
      <c r="E22" s="6">
        <v>0.47499999999999998</v>
      </c>
      <c r="F22" s="6">
        <v>0.35399999999999998</v>
      </c>
    </row>
    <row r="23" spans="1:6">
      <c r="A23" s="6"/>
      <c r="B23" s="6">
        <v>0.14299999999999999</v>
      </c>
      <c r="C23" s="6">
        <v>0.214</v>
      </c>
      <c r="D23" s="6">
        <v>0.44700000000000001</v>
      </c>
      <c r="E23" s="6">
        <v>0.32100000000000001</v>
      </c>
      <c r="F23" s="6">
        <v>0.34699999999999998</v>
      </c>
    </row>
    <row r="24" spans="1:6">
      <c r="A24" s="6"/>
      <c r="B24" s="6">
        <v>0.129</v>
      </c>
      <c r="C24" s="6">
        <v>0.189</v>
      </c>
      <c r="D24" s="6">
        <v>0.52100000000000002</v>
      </c>
      <c r="E24" s="6">
        <v>0.35599999999999998</v>
      </c>
      <c r="F24" s="6">
        <v>0.36899999999999999</v>
      </c>
    </row>
    <row r="25" spans="1:6">
      <c r="A25" s="6"/>
      <c r="B25" s="11">
        <v>0.184</v>
      </c>
      <c r="C25" s="11">
        <v>0.17799999999999999</v>
      </c>
      <c r="D25" s="11">
        <v>0.61399999999999999</v>
      </c>
      <c r="E25" s="11">
        <v>0.39900000000000002</v>
      </c>
      <c r="F25" s="11">
        <v>0.41199999999999998</v>
      </c>
    </row>
    <row r="26" spans="1:6">
      <c r="A26" s="6" t="s">
        <v>2</v>
      </c>
      <c r="B26" s="8">
        <f t="shared" ref="B26:C26" si="2">AVERAGE(B19:B25)</f>
        <v>0.15739999999999998</v>
      </c>
      <c r="C26" s="8">
        <f t="shared" si="2"/>
        <v>0.192</v>
      </c>
      <c r="D26" s="8">
        <f>AVERAGE(D19:D25)</f>
        <v>0.52699999999999991</v>
      </c>
      <c r="E26" s="8">
        <f>AVERAGE(E19:E25)</f>
        <v>0.40960000000000002</v>
      </c>
      <c r="F26" s="8">
        <f>AVERAGE(F19:F25)</f>
        <v>0.35399999999999998</v>
      </c>
    </row>
    <row r="27" spans="1:6">
      <c r="A27" s="6" t="s">
        <v>3</v>
      </c>
      <c r="B27" s="6">
        <f>STDEV(B21:B25)</f>
        <v>2.9971653274385918E-2</v>
      </c>
      <c r="C27" s="6">
        <f>STDEV(C21:C25)</f>
        <v>1.5540270267920058E-2</v>
      </c>
      <c r="D27" s="6">
        <f>STDEV(D21:D25)</f>
        <v>6.0054142238484001E-2</v>
      </c>
      <c r="E27" s="6">
        <f>STDEV(E21:E25)</f>
        <v>7.5417504599396681E-2</v>
      </c>
      <c r="F27" s="6">
        <f>STDEV(F21:F25)</f>
        <v>4.4704585894514384E-2</v>
      </c>
    </row>
    <row r="28" spans="1:6">
      <c r="A28" s="6" t="s">
        <v>4</v>
      </c>
      <c r="B28" s="8">
        <f>B27/6^0.5</f>
        <v>1.2235876211643694E-2</v>
      </c>
      <c r="C28" s="8">
        <f>C27/6^0.5</f>
        <v>6.3442887702247625E-3</v>
      </c>
      <c r="D28" s="8">
        <f t="shared" ref="D28:F28" si="3">D27/6^0.5</f>
        <v>2.4517000904134764E-2</v>
      </c>
      <c r="E28" s="8">
        <f t="shared" si="3"/>
        <v>3.0789067323754225E-2</v>
      </c>
      <c r="F28" s="8">
        <f t="shared" si="3"/>
        <v>1.8250570767330422E-2</v>
      </c>
    </row>
    <row r="29" spans="1:6">
      <c r="A29" s="6"/>
      <c r="B29" s="6"/>
      <c r="C29" s="6"/>
      <c r="D29" s="9">
        <f>D26/C26</f>
        <v>2.7447916666666661</v>
      </c>
      <c r="E29" s="9">
        <f>E26/D26</f>
        <v>0.77722960151802678</v>
      </c>
      <c r="F29" s="9">
        <f>F26/D26</f>
        <v>0.6717267552182163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H3" sqref="H3:M12"/>
    </sheetView>
  </sheetViews>
  <sheetFormatPr defaultRowHeight="15"/>
  <sheetData>
    <row r="1" spans="6:13">
      <c r="H1" s="6" t="s">
        <v>16</v>
      </c>
      <c r="I1" s="6"/>
    </row>
    <row r="2" spans="6:13">
      <c r="H2" s="6" t="s">
        <v>19</v>
      </c>
      <c r="I2" s="6"/>
    </row>
    <row r="3" spans="6:13">
      <c r="H3" s="6"/>
      <c r="I3" s="6" t="s">
        <v>11</v>
      </c>
      <c r="J3" s="6" t="s">
        <v>12</v>
      </c>
      <c r="K3" s="6" t="s">
        <v>6</v>
      </c>
      <c r="L3" s="6" t="s">
        <v>7</v>
      </c>
      <c r="M3" s="6" t="s">
        <v>8</v>
      </c>
    </row>
    <row r="4" spans="6:13">
      <c r="F4" s="12" t="s">
        <v>21</v>
      </c>
      <c r="H4" s="6"/>
      <c r="I4" s="13">
        <v>5.12</v>
      </c>
      <c r="J4" s="13">
        <v>6.12</v>
      </c>
      <c r="K4" s="13">
        <v>12.48</v>
      </c>
      <c r="L4" s="13">
        <v>11.25</v>
      </c>
      <c r="M4" s="13">
        <v>9.25</v>
      </c>
    </row>
    <row r="5" spans="6:13">
      <c r="H5" s="6"/>
      <c r="I5" s="13">
        <v>7.14</v>
      </c>
      <c r="J5" s="13">
        <v>7.18</v>
      </c>
      <c r="K5" s="13">
        <v>14.67</v>
      </c>
      <c r="L5" s="13">
        <v>12.36</v>
      </c>
      <c r="M5" s="13">
        <v>9.33</v>
      </c>
    </row>
    <row r="6" spans="6:13">
      <c r="H6" s="6"/>
      <c r="I6" s="13">
        <v>5.01</v>
      </c>
      <c r="J6" s="13">
        <v>7.99</v>
      </c>
      <c r="K6" s="13">
        <v>13.65</v>
      </c>
      <c r="L6" s="13">
        <v>10.25</v>
      </c>
      <c r="M6" s="13">
        <v>10.25</v>
      </c>
    </row>
    <row r="7" spans="6:13">
      <c r="H7" s="6"/>
      <c r="I7" s="13">
        <v>4.99</v>
      </c>
      <c r="J7" s="13">
        <v>5.49</v>
      </c>
      <c r="K7" s="13">
        <v>16.84</v>
      </c>
      <c r="L7" s="13">
        <v>14.21</v>
      </c>
      <c r="M7" s="13">
        <v>11.24</v>
      </c>
    </row>
    <row r="8" spans="6:13">
      <c r="H8" s="6"/>
      <c r="I8" s="14">
        <v>6.14</v>
      </c>
      <c r="J8" s="14">
        <v>6.07</v>
      </c>
      <c r="K8" s="14">
        <v>13.57</v>
      </c>
      <c r="L8" s="14">
        <v>9.25</v>
      </c>
      <c r="M8" s="14">
        <v>12.36</v>
      </c>
    </row>
    <row r="9" spans="6:13">
      <c r="H9" s="6" t="s">
        <v>2</v>
      </c>
      <c r="I9" s="8">
        <f t="shared" ref="I9:J9" si="0">AVERAGE(I2:I8)</f>
        <v>5.68</v>
      </c>
      <c r="J9" s="8">
        <f t="shared" si="0"/>
        <v>6.57</v>
      </c>
      <c r="K9" s="8">
        <f>AVERAGE(K2:K8)</f>
        <v>14.242000000000001</v>
      </c>
      <c r="L9" s="8">
        <f>AVERAGE(L2:L8)</f>
        <v>11.464</v>
      </c>
      <c r="M9" s="8">
        <f>AVERAGE(M2:M8)</f>
        <v>10.486000000000001</v>
      </c>
    </row>
    <row r="10" spans="6:13">
      <c r="H10" s="6" t="s">
        <v>3</v>
      </c>
      <c r="I10" s="6">
        <f>STDEV(I4:I8)</f>
        <v>0.94628219892376919</v>
      </c>
      <c r="J10" s="6">
        <f>STDEV(J4:J8)</f>
        <v>1.0009245725827682</v>
      </c>
      <c r="K10" s="6">
        <f>STDEV(K4:K8)</f>
        <v>1.6461682781538278</v>
      </c>
      <c r="L10" s="6">
        <f>STDEV(L4:L8)</f>
        <v>1.9212443884108037</v>
      </c>
      <c r="M10" s="6">
        <f>STDEV(M4:M8)</f>
        <v>1.3228869944178943</v>
      </c>
    </row>
    <row r="11" spans="6:13">
      <c r="H11" s="6" t="s">
        <v>4</v>
      </c>
      <c r="I11" s="8">
        <f>I10/6^0.5</f>
        <v>0.38631809000701395</v>
      </c>
      <c r="J11" s="8">
        <f>J10/6^0.5</f>
        <v>0.40862574564018794</v>
      </c>
      <c r="K11" s="8">
        <f t="shared" ref="K11:M11" si="1">K10/6^0.5</f>
        <v>0.6720453853721412</v>
      </c>
      <c r="L11" s="8">
        <f t="shared" si="1"/>
        <v>0.7843447371320007</v>
      </c>
      <c r="M11" s="8">
        <f t="shared" si="1"/>
        <v>0.5400663539479833</v>
      </c>
    </row>
    <row r="12" spans="6:13">
      <c r="H12" s="6"/>
      <c r="I12" s="6"/>
      <c r="J12" s="6"/>
      <c r="K12" s="9">
        <f>K9/J9</f>
        <v>2.167732115677321</v>
      </c>
      <c r="L12" s="9">
        <f>L9/K9</f>
        <v>0.80494312596545425</v>
      </c>
      <c r="M12" s="9">
        <f>M9/K9</f>
        <v>0.73627299536581936</v>
      </c>
    </row>
    <row r="17" spans="1:6">
      <c r="A17" s="12" t="s">
        <v>15</v>
      </c>
    </row>
    <row r="18" spans="1:6">
      <c r="A18" s="6" t="s">
        <v>18</v>
      </c>
      <c r="B18" s="6"/>
    </row>
    <row r="19" spans="1:6">
      <c r="A19" s="6"/>
      <c r="B19" s="6" t="s">
        <v>11</v>
      </c>
      <c r="C19" s="6" t="s">
        <v>12</v>
      </c>
      <c r="D19" s="6" t="s">
        <v>6</v>
      </c>
      <c r="E19" s="6" t="s">
        <v>7</v>
      </c>
      <c r="F19" s="6" t="s">
        <v>8</v>
      </c>
    </row>
    <row r="20" spans="1:6">
      <c r="A20" s="6"/>
      <c r="B20" s="13">
        <v>0.42099999999999999</v>
      </c>
      <c r="C20" s="13">
        <v>0.44500000000000001</v>
      </c>
      <c r="D20" s="13">
        <v>0.80100000000000005</v>
      </c>
      <c r="E20" s="13">
        <v>0.65300000000000002</v>
      </c>
      <c r="F20" s="13">
        <v>0.60199999999999998</v>
      </c>
    </row>
    <row r="21" spans="1:6">
      <c r="A21" s="6"/>
      <c r="B21" s="13">
        <v>0.47399999999999998</v>
      </c>
      <c r="C21" s="13">
        <v>0.47299999999999998</v>
      </c>
      <c r="D21" s="13">
        <v>0.79200000000000004</v>
      </c>
      <c r="E21" s="13">
        <v>0.57399999999999995</v>
      </c>
      <c r="F21" s="13">
        <v>0.54800000000000004</v>
      </c>
    </row>
    <row r="22" spans="1:6">
      <c r="A22" s="6"/>
      <c r="B22" s="13">
        <v>0.372</v>
      </c>
      <c r="C22" s="13">
        <v>0.46300000000000002</v>
      </c>
      <c r="D22" s="13">
        <v>0.89100000000000001</v>
      </c>
      <c r="E22" s="13">
        <v>0.61599999999999999</v>
      </c>
      <c r="F22" s="13">
        <v>0.53400000000000003</v>
      </c>
    </row>
    <row r="23" spans="1:6">
      <c r="A23" s="6"/>
      <c r="B23" s="13">
        <v>0.442</v>
      </c>
      <c r="C23" s="13">
        <v>0.40200000000000002</v>
      </c>
      <c r="D23" s="13">
        <v>0.755</v>
      </c>
      <c r="E23" s="13">
        <v>0.59699999999999998</v>
      </c>
      <c r="F23" s="13">
        <v>0.55900000000000005</v>
      </c>
    </row>
    <row r="24" spans="1:6">
      <c r="A24" s="6"/>
      <c r="B24" s="14">
        <v>0.46400000000000002</v>
      </c>
      <c r="C24" s="14">
        <v>0.495</v>
      </c>
      <c r="D24" s="14">
        <v>0.74299999999999999</v>
      </c>
      <c r="E24" s="14">
        <v>0.71099999999999997</v>
      </c>
      <c r="F24" s="14">
        <v>0.53</v>
      </c>
    </row>
    <row r="25" spans="1:6">
      <c r="A25" s="6" t="s">
        <v>2</v>
      </c>
      <c r="B25" s="8">
        <f t="shared" ref="B25:C25" si="2">AVERAGE(B18:B24)</f>
        <v>0.43459999999999999</v>
      </c>
      <c r="C25" s="8">
        <f t="shared" si="2"/>
        <v>0.4556</v>
      </c>
      <c r="D25" s="8">
        <f>AVERAGE(D18:D24)</f>
        <v>0.7964</v>
      </c>
      <c r="E25" s="8">
        <f>AVERAGE(E18:E24)</f>
        <v>0.63019999999999998</v>
      </c>
      <c r="F25" s="8">
        <f>AVERAGE(F18:F24)</f>
        <v>0.55459999999999998</v>
      </c>
    </row>
    <row r="26" spans="1:6">
      <c r="A26" s="6" t="s">
        <v>3</v>
      </c>
      <c r="B26" s="6">
        <f>STDEV(B20:B24)</f>
        <v>4.0543803472294013E-2</v>
      </c>
      <c r="C26" s="6">
        <f>STDEV(C20:C24)</f>
        <v>3.4982852942548853E-2</v>
      </c>
      <c r="D26" s="6">
        <f>STDEV(D20:D24)</f>
        <v>5.8213400519124471E-2</v>
      </c>
      <c r="E26" s="6">
        <f>STDEV(E20:E24)</f>
        <v>5.3644198195145022E-2</v>
      </c>
      <c r="F26" s="6">
        <f>STDEV(F20:F24)</f>
        <v>2.8892905703649798E-2</v>
      </c>
    </row>
    <row r="27" spans="1:6">
      <c r="A27" s="6" t="s">
        <v>4</v>
      </c>
      <c r="B27" s="8">
        <f>B26/6^0.5</f>
        <v>1.6551938456466866E-2</v>
      </c>
      <c r="C27" s="8">
        <f>C26/6^0.5</f>
        <v>1.4281689909344291E-2</v>
      </c>
      <c r="D27" s="8">
        <f t="shared" ref="D27:F27" si="3">D26/6^0.5</f>
        <v>2.3765521244020722E-2</v>
      </c>
      <c r="E27" s="8">
        <f t="shared" si="3"/>
        <v>2.1900152206472602E-2</v>
      </c>
      <c r="F27" s="8">
        <f t="shared" si="3"/>
        <v>1.1795479360048629E-2</v>
      </c>
    </row>
    <row r="28" spans="1:6">
      <c r="A28" s="6"/>
      <c r="B28" s="6"/>
      <c r="C28" s="6"/>
      <c r="D28" s="9">
        <f>D25/C25</f>
        <v>1.7480245829675154</v>
      </c>
      <c r="E28" s="9">
        <f>E25/D25</f>
        <v>0.79131089904570562</v>
      </c>
      <c r="F28" s="9">
        <f>F25/D25</f>
        <v>0.6963837267704671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5"/>
  <sheetViews>
    <sheetView workbookViewId="0">
      <selection activeCell="B7" sqref="B7"/>
    </sheetView>
  </sheetViews>
  <sheetFormatPr defaultRowHeight="15"/>
  <cols>
    <col min="1" max="1" width="10.28515625" customWidth="1"/>
  </cols>
  <sheetData>
    <row r="2" spans="1:9">
      <c r="A2" s="6" t="s">
        <v>19</v>
      </c>
    </row>
    <row r="3" spans="1:9">
      <c r="A3" s="6"/>
      <c r="B3" s="6" t="s">
        <v>11</v>
      </c>
      <c r="C3" s="6" t="s">
        <v>12</v>
      </c>
      <c r="D3" s="6" t="s">
        <v>6</v>
      </c>
      <c r="E3" s="6" t="s">
        <v>7</v>
      </c>
      <c r="F3" s="6" t="s">
        <v>8</v>
      </c>
    </row>
    <row r="4" spans="1:9">
      <c r="A4" s="6"/>
      <c r="B4" s="6">
        <v>65.239999999999995</v>
      </c>
      <c r="C4" s="6">
        <v>6.01</v>
      </c>
      <c r="D4" s="6">
        <v>6.97</v>
      </c>
      <c r="E4" s="6">
        <v>6.12</v>
      </c>
      <c r="F4" s="6">
        <v>6.12</v>
      </c>
      <c r="I4" s="6"/>
    </row>
    <row r="5" spans="1:9">
      <c r="A5" s="6"/>
      <c r="B5" s="6">
        <v>69.209999999999994</v>
      </c>
      <c r="C5" s="6">
        <v>7.14</v>
      </c>
      <c r="D5" s="6">
        <v>10.25</v>
      </c>
      <c r="E5" s="6">
        <v>7.14</v>
      </c>
      <c r="F5" s="6">
        <v>5.12</v>
      </c>
      <c r="I5" s="6"/>
    </row>
    <row r="6" spans="1:9">
      <c r="A6" s="6"/>
      <c r="B6" s="6">
        <v>71.209999999999994</v>
      </c>
      <c r="C6" s="6">
        <v>5.12</v>
      </c>
      <c r="D6" s="6">
        <v>6.12</v>
      </c>
      <c r="E6" s="6">
        <v>4.1500000000000004</v>
      </c>
      <c r="F6" s="6">
        <v>9.68</v>
      </c>
      <c r="I6" s="6"/>
    </row>
    <row r="7" spans="1:9">
      <c r="A7" s="6"/>
      <c r="B7" s="6">
        <v>59.21</v>
      </c>
      <c r="C7" s="6">
        <v>9.1</v>
      </c>
      <c r="D7" s="6">
        <v>5.14</v>
      </c>
      <c r="E7" s="6">
        <v>10.119999999999999</v>
      </c>
      <c r="F7" s="6">
        <v>9.25</v>
      </c>
      <c r="I7" s="6"/>
    </row>
    <row r="8" spans="1:9">
      <c r="A8" s="6"/>
      <c r="B8" s="11">
        <v>68.12</v>
      </c>
      <c r="C8" s="11">
        <v>4.2300000000000004</v>
      </c>
      <c r="D8" s="11">
        <v>5.36</v>
      </c>
      <c r="E8" s="11">
        <v>9.14</v>
      </c>
      <c r="F8" s="11">
        <v>6.25</v>
      </c>
      <c r="I8" s="7"/>
    </row>
    <row r="9" spans="1:9">
      <c r="A9" s="6" t="s">
        <v>2</v>
      </c>
      <c r="B9" s="8">
        <f t="shared" ref="B9:C9" si="0">AVERAGE(B2:B8)</f>
        <v>66.597999999999985</v>
      </c>
      <c r="C9" s="8">
        <f t="shared" si="0"/>
        <v>6.3199999999999994</v>
      </c>
      <c r="D9" s="8">
        <f>AVERAGE(D2:D8)</f>
        <v>6.7680000000000007</v>
      </c>
      <c r="E9" s="8">
        <f>AVERAGE(E2:E8)</f>
        <v>7.3340000000000005</v>
      </c>
      <c r="F9" s="8">
        <f>AVERAGE(F2:F8)</f>
        <v>7.2840000000000007</v>
      </c>
    </row>
    <row r="10" spans="1:9">
      <c r="A10" s="6" t="s">
        <v>3</v>
      </c>
      <c r="B10" s="6">
        <f>STDEV(B4:B8)</f>
        <v>4.6592993035433965</v>
      </c>
      <c r="C10" s="6">
        <f>STDEV(C4:C8)</f>
        <v>1.8910975649077466</v>
      </c>
      <c r="D10" s="6">
        <f>STDEV(D4:D8)</f>
        <v>2.074721668079837</v>
      </c>
      <c r="E10" s="6">
        <f>STDEV(E4:E8)</f>
        <v>2.3807939852074544</v>
      </c>
      <c r="F10" s="6">
        <f>STDEV(F4:F8)</f>
        <v>2.0440719165430554</v>
      </c>
    </row>
    <row r="11" spans="1:9">
      <c r="A11" s="6" t="s">
        <v>4</v>
      </c>
      <c r="B11" s="8">
        <f>B10/6^0.5</f>
        <v>1.9021509754310593</v>
      </c>
      <c r="C11" s="8">
        <f>C10/6^0.5</f>
        <v>0.77203734797396184</v>
      </c>
      <c r="D11" s="8">
        <f t="shared" ref="D11:F11" si="1">D10/6^0.5</f>
        <v>0.84700157418192779</v>
      </c>
      <c r="E11" s="8">
        <f t="shared" si="1"/>
        <v>0.97195507440759099</v>
      </c>
      <c r="F11" s="8">
        <f t="shared" si="1"/>
        <v>0.83448886551389456</v>
      </c>
      <c r="I11" s="6"/>
    </row>
    <row r="12" spans="1:9">
      <c r="A12" s="6"/>
      <c r="B12" s="6"/>
      <c r="C12" s="9">
        <f>C9/B9</f>
        <v>9.4897744677017337E-2</v>
      </c>
      <c r="D12" s="9">
        <f>D9/C9</f>
        <v>1.0708860759493672</v>
      </c>
      <c r="E12" s="9">
        <f>E9/D9</f>
        <v>1.083628841607565</v>
      </c>
      <c r="F12" s="9">
        <f>F9/D9</f>
        <v>1.0762411347517731</v>
      </c>
      <c r="I12" s="6"/>
    </row>
    <row r="13" spans="1:9">
      <c r="I13" s="6"/>
    </row>
    <row r="14" spans="1:9">
      <c r="I14" s="6"/>
    </row>
    <row r="15" spans="1:9">
      <c r="I15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3"/>
  <sheetViews>
    <sheetView tabSelected="1" topLeftCell="A10" workbookViewId="0">
      <selection activeCell="I29" sqref="I29"/>
    </sheetView>
  </sheetViews>
  <sheetFormatPr defaultRowHeight="15"/>
  <sheetData>
    <row r="2" spans="1:6">
      <c r="B2" t="s">
        <v>22</v>
      </c>
    </row>
    <row r="3" spans="1:6">
      <c r="A3" s="6"/>
      <c r="B3" s="6" t="s">
        <v>11</v>
      </c>
      <c r="C3" s="6" t="s">
        <v>12</v>
      </c>
      <c r="D3" s="6" t="s">
        <v>6</v>
      </c>
      <c r="E3" s="6" t="s">
        <v>7</v>
      </c>
      <c r="F3" s="6" t="s">
        <v>8</v>
      </c>
    </row>
    <row r="4" spans="1:6">
      <c r="A4" s="6"/>
      <c r="B4" s="13">
        <v>0</v>
      </c>
      <c r="C4" s="13">
        <v>0</v>
      </c>
      <c r="D4" s="13">
        <v>3</v>
      </c>
      <c r="E4" s="13">
        <v>2</v>
      </c>
      <c r="F4" s="13">
        <v>1</v>
      </c>
    </row>
    <row r="5" spans="1:6">
      <c r="A5" s="6"/>
      <c r="B5" s="13">
        <v>0</v>
      </c>
      <c r="C5" s="13">
        <v>0</v>
      </c>
      <c r="D5" s="13">
        <v>3</v>
      </c>
      <c r="E5" s="13">
        <v>2</v>
      </c>
      <c r="F5" s="13">
        <v>0</v>
      </c>
    </row>
    <row r="6" spans="1:6">
      <c r="A6" s="6"/>
      <c r="B6" s="13">
        <v>0</v>
      </c>
      <c r="C6" s="13">
        <v>0</v>
      </c>
      <c r="D6" s="13">
        <v>2</v>
      </c>
      <c r="E6" s="13">
        <v>2</v>
      </c>
      <c r="F6" s="13">
        <v>2</v>
      </c>
    </row>
    <row r="7" spans="1:6">
      <c r="A7" s="6"/>
      <c r="B7" s="13">
        <v>0</v>
      </c>
      <c r="C7" s="13">
        <v>0</v>
      </c>
      <c r="D7" s="13">
        <v>3</v>
      </c>
      <c r="E7" s="13">
        <v>2</v>
      </c>
      <c r="F7" s="13">
        <v>1</v>
      </c>
    </row>
    <row r="8" spans="1:6">
      <c r="A8" s="6"/>
      <c r="B8" s="13">
        <v>0</v>
      </c>
      <c r="C8" s="13">
        <v>0</v>
      </c>
      <c r="D8" s="13">
        <v>3</v>
      </c>
      <c r="E8" s="13">
        <v>1</v>
      </c>
      <c r="F8" s="13">
        <v>1</v>
      </c>
    </row>
    <row r="9" spans="1:6">
      <c r="A9" s="6"/>
      <c r="B9" s="13">
        <v>0</v>
      </c>
      <c r="C9" s="13">
        <v>0</v>
      </c>
      <c r="D9" s="13">
        <v>3</v>
      </c>
      <c r="E9" s="13">
        <v>1</v>
      </c>
      <c r="F9" s="13">
        <v>1</v>
      </c>
    </row>
    <row r="10" spans="1:6">
      <c r="A10" s="6"/>
      <c r="B10" s="13">
        <v>0</v>
      </c>
      <c r="C10" s="13">
        <v>0</v>
      </c>
      <c r="D10" s="13">
        <v>3</v>
      </c>
      <c r="E10" s="13">
        <v>1</v>
      </c>
      <c r="F10" s="13">
        <v>0</v>
      </c>
    </row>
    <row r="11" spans="1:6">
      <c r="A11" s="6"/>
      <c r="B11" s="13">
        <v>0</v>
      </c>
      <c r="C11" s="13">
        <v>0</v>
      </c>
      <c r="D11" s="13">
        <v>2</v>
      </c>
      <c r="E11" s="13">
        <v>2</v>
      </c>
      <c r="F11" s="13">
        <v>2</v>
      </c>
    </row>
    <row r="12" spans="1:6">
      <c r="A12" s="6"/>
      <c r="B12" s="13">
        <v>0</v>
      </c>
      <c r="C12" s="13">
        <v>0</v>
      </c>
      <c r="D12" s="13">
        <v>3</v>
      </c>
      <c r="E12" s="13">
        <v>2</v>
      </c>
      <c r="F12" s="13">
        <v>0</v>
      </c>
    </row>
    <row r="13" spans="1:6">
      <c r="A13" s="6"/>
      <c r="B13" s="13">
        <v>0</v>
      </c>
      <c r="C13" s="14">
        <v>0</v>
      </c>
      <c r="D13" s="14">
        <v>2</v>
      </c>
      <c r="E13" s="14">
        <v>2</v>
      </c>
      <c r="F13" s="13">
        <v>1</v>
      </c>
    </row>
    <row r="14" spans="1:6">
      <c r="A14" s="6" t="s">
        <v>2</v>
      </c>
      <c r="B14" s="8">
        <f>AVERAGE(B4:B13)</f>
        <v>0</v>
      </c>
      <c r="C14" s="8">
        <f ca="1">AVERAGE(C13:C24)</f>
        <v>0</v>
      </c>
      <c r="D14" s="8">
        <f>AVERAGE(D4:D13)</f>
        <v>2.7</v>
      </c>
      <c r="E14" s="8">
        <f>AVERAGE(E4:E13)</f>
        <v>1.7</v>
      </c>
      <c r="F14" s="8">
        <f>AVERAGE(F4:F13)</f>
        <v>0.9</v>
      </c>
    </row>
    <row r="15" spans="1:6">
      <c r="A15" s="6" t="s">
        <v>3</v>
      </c>
      <c r="B15" s="6">
        <f>STDEV(B4:B13)</f>
        <v>0</v>
      </c>
      <c r="C15" s="6">
        <f>STDEV(C4:C13)</f>
        <v>0</v>
      </c>
      <c r="D15" s="6">
        <f>STDEV(D4:D13)</f>
        <v>0.48304589153964728</v>
      </c>
      <c r="E15" s="6">
        <f>STDEV(E5:E13)</f>
        <v>0.5</v>
      </c>
      <c r="F15" s="6">
        <f>STDEV(F4:F13)</f>
        <v>0.73786478737262184</v>
      </c>
    </row>
    <row r="16" spans="1:6">
      <c r="A16" s="6" t="s">
        <v>4</v>
      </c>
      <c r="B16" s="8">
        <f>B15/6^0.5</f>
        <v>0</v>
      </c>
      <c r="C16" s="8">
        <f>C15/6^0.5</f>
        <v>0</v>
      </c>
      <c r="D16" s="8">
        <f t="shared" ref="D16:F16" si="0">D15/6^0.5</f>
        <v>0.1972026594366536</v>
      </c>
      <c r="E16" s="8">
        <f t="shared" si="0"/>
        <v>0.20412414523193154</v>
      </c>
      <c r="F16" s="8">
        <f t="shared" si="0"/>
        <v>0.30123203803835469</v>
      </c>
    </row>
    <row r="17" spans="1:6">
      <c r="A17" s="6"/>
      <c r="B17" s="6"/>
      <c r="C17" s="6"/>
      <c r="D17" s="9"/>
      <c r="E17" s="9"/>
      <c r="F17" s="9"/>
    </row>
    <row r="19" spans="1:6">
      <c r="B19" t="s">
        <v>23</v>
      </c>
    </row>
    <row r="20" spans="1:6">
      <c r="A20" s="6"/>
      <c r="B20" s="6" t="s">
        <v>11</v>
      </c>
      <c r="C20" s="6" t="s">
        <v>12</v>
      </c>
      <c r="D20" s="6" t="s">
        <v>6</v>
      </c>
      <c r="E20" s="6" t="s">
        <v>7</v>
      </c>
      <c r="F20" s="6" t="s">
        <v>8</v>
      </c>
    </row>
    <row r="21" spans="1:6">
      <c r="A21" s="6"/>
      <c r="B21" s="13">
        <v>0</v>
      </c>
      <c r="C21" s="13">
        <v>0</v>
      </c>
      <c r="D21" s="13">
        <v>2</v>
      </c>
      <c r="E21" s="13">
        <v>1</v>
      </c>
      <c r="F21" s="13">
        <v>0</v>
      </c>
    </row>
    <row r="22" spans="1:6">
      <c r="A22" s="6"/>
      <c r="B22" s="13">
        <v>0</v>
      </c>
      <c r="C22" s="13">
        <v>0</v>
      </c>
      <c r="D22" s="13">
        <v>2</v>
      </c>
      <c r="E22" s="13">
        <v>1</v>
      </c>
      <c r="F22" s="13">
        <v>0</v>
      </c>
    </row>
    <row r="23" spans="1:6">
      <c r="A23" s="6"/>
      <c r="B23" s="13">
        <v>0</v>
      </c>
      <c r="C23" s="13">
        <v>0</v>
      </c>
      <c r="D23" s="13">
        <v>3</v>
      </c>
      <c r="E23" s="13">
        <v>1</v>
      </c>
      <c r="F23" s="13">
        <v>1</v>
      </c>
    </row>
    <row r="24" spans="1:6">
      <c r="A24" s="6"/>
      <c r="B24" s="13">
        <v>0</v>
      </c>
      <c r="C24" s="13">
        <v>0</v>
      </c>
      <c r="D24" s="13">
        <v>3</v>
      </c>
      <c r="E24" s="13">
        <v>2</v>
      </c>
      <c r="F24" s="13">
        <v>1</v>
      </c>
    </row>
    <row r="25" spans="1:6">
      <c r="A25" s="6"/>
      <c r="B25" s="13">
        <v>0</v>
      </c>
      <c r="C25" s="13">
        <v>0</v>
      </c>
      <c r="D25" s="13">
        <v>3</v>
      </c>
      <c r="E25" s="13">
        <v>2</v>
      </c>
      <c r="F25" s="13">
        <v>1</v>
      </c>
    </row>
    <row r="26" spans="1:6">
      <c r="A26" s="6"/>
      <c r="B26" s="13">
        <v>0</v>
      </c>
      <c r="C26" s="13">
        <v>0</v>
      </c>
      <c r="D26" s="13">
        <v>3</v>
      </c>
      <c r="E26" s="13">
        <v>2</v>
      </c>
      <c r="F26" s="13">
        <v>1</v>
      </c>
    </row>
    <row r="27" spans="1:6">
      <c r="A27" s="6"/>
      <c r="B27" s="13">
        <v>0</v>
      </c>
      <c r="C27" s="13">
        <v>0</v>
      </c>
      <c r="D27" s="13">
        <v>3</v>
      </c>
      <c r="E27" s="13">
        <v>2</v>
      </c>
      <c r="F27" s="13">
        <v>0</v>
      </c>
    </row>
    <row r="28" spans="1:6">
      <c r="A28" s="6"/>
      <c r="B28" s="13">
        <v>0</v>
      </c>
      <c r="C28" s="13">
        <v>0</v>
      </c>
      <c r="D28" s="13">
        <v>3</v>
      </c>
      <c r="E28" s="13">
        <v>0</v>
      </c>
      <c r="F28" s="13">
        <v>1</v>
      </c>
    </row>
    <row r="29" spans="1:6">
      <c r="A29" s="6"/>
      <c r="B29" s="13">
        <v>0</v>
      </c>
      <c r="C29" s="13">
        <v>0</v>
      </c>
      <c r="D29" s="13">
        <v>3</v>
      </c>
      <c r="E29" s="13">
        <v>1</v>
      </c>
      <c r="F29" s="13">
        <v>0</v>
      </c>
    </row>
    <row r="30" spans="1:6">
      <c r="A30" s="6"/>
      <c r="B30" s="13">
        <v>0</v>
      </c>
      <c r="C30" s="14">
        <v>0</v>
      </c>
      <c r="D30" s="14">
        <v>3</v>
      </c>
      <c r="E30" s="14">
        <v>1</v>
      </c>
      <c r="F30" s="13">
        <v>1</v>
      </c>
    </row>
    <row r="31" spans="1:6">
      <c r="A31" s="6" t="s">
        <v>2</v>
      </c>
      <c r="B31" s="8">
        <f>AVERAGE(B21:B30)</f>
        <v>0</v>
      </c>
      <c r="C31" s="8">
        <f ca="1">AVERAGE(C30:C41)</f>
        <v>0</v>
      </c>
      <c r="D31" s="8">
        <f>AVERAGE(D21:D30)</f>
        <v>2.8</v>
      </c>
      <c r="E31" s="8">
        <f>AVERAGE(E21:E30)</f>
        <v>1.3</v>
      </c>
      <c r="F31" s="8">
        <f>AVERAGE(F21:F30)</f>
        <v>0.6</v>
      </c>
    </row>
    <row r="32" spans="1:6">
      <c r="A32" s="6" t="s">
        <v>3</v>
      </c>
      <c r="B32" s="6">
        <f>STDEV(B21:B30)</f>
        <v>0</v>
      </c>
      <c r="C32" s="6">
        <f>STDEV(C21:C30)</f>
        <v>0</v>
      </c>
      <c r="D32" s="6">
        <f>STDEV(D21:D30)</f>
        <v>0.42163702135578318</v>
      </c>
      <c r="E32" s="6">
        <f>STDEV(E22:E30)</f>
        <v>0.70710678118654757</v>
      </c>
      <c r="F32" s="6">
        <f>STDEV(F21:F30)</f>
        <v>0.5163977794943222</v>
      </c>
    </row>
    <row r="33" spans="1:6">
      <c r="A33" s="6" t="s">
        <v>4</v>
      </c>
      <c r="B33" s="8">
        <f>B32/6^0.5</f>
        <v>0</v>
      </c>
      <c r="C33" s="8">
        <f>C32/6^0.5</f>
        <v>0</v>
      </c>
      <c r="D33" s="8">
        <f t="shared" ref="D33:F33" si="1">D32/6^0.5</f>
        <v>0.17213259316477381</v>
      </c>
      <c r="E33" s="8">
        <f t="shared" si="1"/>
        <v>0.28867513459481292</v>
      </c>
      <c r="F33" s="8">
        <f t="shared" si="1"/>
        <v>0.210818510677891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ST &amp;ALT</vt:lpstr>
      <vt:lpstr>protein &amp; bilirubin</vt:lpstr>
      <vt:lpstr>ALP</vt:lpstr>
      <vt:lpstr>TAC</vt:lpstr>
      <vt:lpstr>AGEs</vt:lpstr>
      <vt:lpstr>TNF</vt:lpstr>
      <vt:lpstr>estrogen</vt:lpstr>
      <vt:lpstr>hist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2T12:23:11Z</dcterms:modified>
</cp:coreProperties>
</file>